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artmic/Desktop/PAPERS/nrx-1 drug screen/"/>
    </mc:Choice>
  </mc:AlternateContent>
  <xr:revisionPtr revIDLastSave="0" documentId="13_ncr:1_{7EAEB0F4-4FFD-F74E-A0AF-6BDC9CE53B09}" xr6:coauthVersionLast="47" xr6:coauthVersionMax="47" xr10:uidLastSave="{00000000-0000-0000-0000-000000000000}"/>
  <bookViews>
    <workbookView xWindow="4320" yWindow="5060" windowWidth="33600" windowHeight="19200" xr2:uid="{C0B2B625-568C-6949-981E-7AF40B0F4B5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92" i="1" l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</calcChain>
</file>

<file path=xl/sharedStrings.xml><?xml version="1.0" encoding="utf-8"?>
<sst xmlns="http://schemas.openxmlformats.org/spreadsheetml/2006/main" count="581" uniqueCount="581">
  <si>
    <t>Flutamide</t>
  </si>
  <si>
    <t>Topiramate</t>
  </si>
  <si>
    <t>Olanzapine</t>
  </si>
  <si>
    <t>2D11</t>
  </si>
  <si>
    <t>Asenapine maleate</t>
  </si>
  <si>
    <t>SAHA</t>
  </si>
  <si>
    <t>Amlexanox</t>
  </si>
  <si>
    <t>Probenecid</t>
  </si>
  <si>
    <t>Tiagabine hydrochloride</t>
  </si>
  <si>
    <t>Etoposide</t>
  </si>
  <si>
    <t>1B11</t>
  </si>
  <si>
    <t>Dobutamine hydrochloride</t>
  </si>
  <si>
    <t>3B11</t>
  </si>
  <si>
    <t>1C11</t>
  </si>
  <si>
    <t>1B10</t>
  </si>
  <si>
    <t>1H11</t>
  </si>
  <si>
    <t>2A11</t>
  </si>
  <si>
    <t>1C10</t>
  </si>
  <si>
    <t>2E11</t>
  </si>
  <si>
    <t>1A10</t>
  </si>
  <si>
    <t>2D10</t>
  </si>
  <si>
    <t>3C11</t>
  </si>
  <si>
    <t>2C11</t>
  </si>
  <si>
    <t>1A11</t>
  </si>
  <si>
    <t>2F10</t>
  </si>
  <si>
    <t>3A11</t>
  </si>
  <si>
    <t>1D11</t>
  </si>
  <si>
    <t>1F11</t>
  </si>
  <si>
    <t>2F11</t>
  </si>
  <si>
    <t>2H11</t>
  </si>
  <si>
    <t>2A10</t>
  </si>
  <si>
    <t>1G11</t>
  </si>
  <si>
    <t>1G10</t>
  </si>
  <si>
    <t>2C10</t>
  </si>
  <si>
    <t>2E10</t>
  </si>
  <si>
    <t>1H10</t>
  </si>
  <si>
    <t>3B10</t>
  </si>
  <si>
    <t>2G10</t>
  </si>
  <si>
    <t>1D10</t>
  </si>
  <si>
    <t>2B11</t>
  </si>
  <si>
    <t>2H10</t>
  </si>
  <si>
    <t>2B10</t>
  </si>
  <si>
    <t>1E10</t>
  </si>
  <si>
    <t>1E11</t>
  </si>
  <si>
    <t>2G11</t>
  </si>
  <si>
    <t>3A10</t>
  </si>
  <si>
    <t>3C10</t>
  </si>
  <si>
    <t>1F10</t>
  </si>
  <si>
    <t>Library well</t>
  </si>
  <si>
    <t>Compound Name</t>
  </si>
  <si>
    <t>Plate 1 Well 1</t>
  </si>
  <si>
    <t>Plate 1 Well 2</t>
  </si>
  <si>
    <t>Plate 2 Well 1</t>
  </si>
  <si>
    <t>Plate 2 well 2</t>
  </si>
  <si>
    <t>Average</t>
  </si>
  <si>
    <t>St. Dev.</t>
  </si>
  <si>
    <t>1A04</t>
  </si>
  <si>
    <t>0475</t>
  </si>
  <si>
    <t>Dihydroergotamine mesylate</t>
  </si>
  <si>
    <t>4349</t>
  </si>
  <si>
    <t>2C09</t>
  </si>
  <si>
    <t>4107</t>
  </si>
  <si>
    <t>1F06</t>
  </si>
  <si>
    <t>2749</t>
  </si>
  <si>
    <t>Dexmedetomidine hydrochloride</t>
  </si>
  <si>
    <t>4113</t>
  </si>
  <si>
    <t>Fenofibrate</t>
  </si>
  <si>
    <t>2D05</t>
  </si>
  <si>
    <t>4216</t>
  </si>
  <si>
    <t>Valsartan</t>
  </si>
  <si>
    <t>1D06</t>
  </si>
  <si>
    <t>2018</t>
  </si>
  <si>
    <t>Mirtazapine</t>
  </si>
  <si>
    <t>2D03</t>
  </si>
  <si>
    <t>4148</t>
  </si>
  <si>
    <t>Abacavir hemisulfate</t>
  </si>
  <si>
    <t>3A04</t>
  </si>
  <si>
    <t>4361</t>
  </si>
  <si>
    <t>Bosutinib</t>
  </si>
  <si>
    <t>4657</t>
  </si>
  <si>
    <t>Zolmitriptan</t>
  </si>
  <si>
    <t>1A02</t>
  </si>
  <si>
    <t>0425</t>
  </si>
  <si>
    <t>UK 14,304</t>
  </si>
  <si>
    <t>2F08</t>
  </si>
  <si>
    <t>4857</t>
  </si>
  <si>
    <t>2A03</t>
  </si>
  <si>
    <t>3737</t>
  </si>
  <si>
    <t>2F05</t>
  </si>
  <si>
    <t>4799</t>
  </si>
  <si>
    <t>Capecitabine</t>
  </si>
  <si>
    <t>2F04</t>
  </si>
  <si>
    <t>4798</t>
  </si>
  <si>
    <t>(S)-Duloxetine hydrochloride</t>
  </si>
  <si>
    <t>4117</t>
  </si>
  <si>
    <t>Bepridil hydrochloride</t>
  </si>
  <si>
    <t>3A03</t>
  </si>
  <si>
    <t>3389</t>
  </si>
  <si>
    <t>Bicalutamide</t>
  </si>
  <si>
    <t>2E07</t>
  </si>
  <si>
    <t>4553</t>
  </si>
  <si>
    <t>Azilsartan</t>
  </si>
  <si>
    <t>2F06</t>
  </si>
  <si>
    <t>4819</t>
  </si>
  <si>
    <t>Methylprednisolone</t>
  </si>
  <si>
    <t>1D04</t>
  </si>
  <si>
    <t>2004</t>
  </si>
  <si>
    <t>Isradipine</t>
  </si>
  <si>
    <t>2C07</t>
  </si>
  <si>
    <t>4099</t>
  </si>
  <si>
    <t>Azathioprine</t>
  </si>
  <si>
    <t>2A05</t>
  </si>
  <si>
    <t>3757</t>
  </si>
  <si>
    <t>Dofetilide</t>
  </si>
  <si>
    <t>3A08</t>
  </si>
  <si>
    <t>5069</t>
  </si>
  <si>
    <t>Teriflunomide</t>
  </si>
  <si>
    <t>2C06</t>
  </si>
  <si>
    <t>4098</t>
  </si>
  <si>
    <t>Carbamazepine</t>
  </si>
  <si>
    <t>2A02</t>
  </si>
  <si>
    <t>3620</t>
  </si>
  <si>
    <t>6819</t>
  </si>
  <si>
    <t>Mefloquine hydrochloride</t>
  </si>
  <si>
    <t>2F03</t>
  </si>
  <si>
    <t>4791</t>
  </si>
  <si>
    <t>Candesartan</t>
  </si>
  <si>
    <t>3A06</t>
  </si>
  <si>
    <t>4427</t>
  </si>
  <si>
    <t>Febuxostat</t>
  </si>
  <si>
    <t>1C08</t>
  </si>
  <si>
    <t>1637</t>
  </si>
  <si>
    <t>Argatroban</t>
  </si>
  <si>
    <t>1F02</t>
  </si>
  <si>
    <t>2682</t>
  </si>
  <si>
    <t>Sodium 4-Phenylbutyrate</t>
  </si>
  <si>
    <t>1H07</t>
  </si>
  <si>
    <t>3351</t>
  </si>
  <si>
    <t>Selexipag</t>
  </si>
  <si>
    <t>2A04</t>
  </si>
  <si>
    <t>3756</t>
  </si>
  <si>
    <t>Maraviroc</t>
  </si>
  <si>
    <t>3586</t>
  </si>
  <si>
    <t>Sumatriptan succinate</t>
  </si>
  <si>
    <t>1C06</t>
  </si>
  <si>
    <t>1505</t>
  </si>
  <si>
    <t>Mycophenolic acid</t>
  </si>
  <si>
    <t>1C09</t>
  </si>
  <si>
    <t>1692</t>
  </si>
  <si>
    <t>Cilostazol</t>
  </si>
  <si>
    <t>1A05</t>
  </si>
  <si>
    <t>0515</t>
  </si>
  <si>
    <t>3C08</t>
  </si>
  <si>
    <t>6663</t>
  </si>
  <si>
    <t>Silodosin</t>
  </si>
  <si>
    <t>3A07</t>
  </si>
  <si>
    <t>4796</t>
  </si>
  <si>
    <t>Escitalopram oxalate</t>
  </si>
  <si>
    <t>1F07</t>
  </si>
  <si>
    <t>2796</t>
  </si>
  <si>
    <t>(S)-(+)-Ibuprofen</t>
  </si>
  <si>
    <t>1D03</t>
  </si>
  <si>
    <t>1965</t>
  </si>
  <si>
    <t>Simvastatin</t>
  </si>
  <si>
    <t>2F02</t>
  </si>
  <si>
    <t>4735</t>
  </si>
  <si>
    <t>Quetiapine hemifumarate</t>
  </si>
  <si>
    <t>3A05</t>
  </si>
  <si>
    <t>4382</t>
  </si>
  <si>
    <t>Letrozole</t>
  </si>
  <si>
    <t>2A07</t>
  </si>
  <si>
    <t>3754</t>
  </si>
  <si>
    <t>Varenicline tartrate</t>
  </si>
  <si>
    <t>2D06</t>
  </si>
  <si>
    <t>4231</t>
  </si>
  <si>
    <t>Nateglinide</t>
  </si>
  <si>
    <t>2D07</t>
  </si>
  <si>
    <t>4241</t>
  </si>
  <si>
    <t>Olopatadine hydrochloride</t>
  </si>
  <si>
    <t>1H06</t>
  </si>
  <si>
    <t>3309</t>
  </si>
  <si>
    <t>Fluvastatin sodium</t>
  </si>
  <si>
    <t>2E04</t>
  </si>
  <si>
    <t>4440</t>
  </si>
  <si>
    <t>Rivastigmine tartrate</t>
  </si>
  <si>
    <t>6507</t>
  </si>
  <si>
    <t>Saxagliptin hydrochloride</t>
  </si>
  <si>
    <t>2C08</t>
  </si>
  <si>
    <t>4102</t>
  </si>
  <si>
    <t>Mycophenolate mofetil</t>
  </si>
  <si>
    <t>2A06</t>
  </si>
  <si>
    <t>3759</t>
  </si>
  <si>
    <t>Exemestane</t>
  </si>
  <si>
    <t>3771</t>
  </si>
  <si>
    <t>Azithromycin</t>
  </si>
  <si>
    <t>3B09</t>
  </si>
  <si>
    <t>6311</t>
  </si>
  <si>
    <t>Tadalafil</t>
  </si>
  <si>
    <t>3C06</t>
  </si>
  <si>
    <t>6486</t>
  </si>
  <si>
    <t>Aprepitant</t>
  </si>
  <si>
    <t>1F08</t>
  </si>
  <si>
    <t>2839</t>
  </si>
  <si>
    <t>Levetiracetam</t>
  </si>
  <si>
    <t>2B02</t>
  </si>
  <si>
    <t>4056</t>
  </si>
  <si>
    <t>Docetaxel</t>
  </si>
  <si>
    <t>2E06</t>
  </si>
  <si>
    <t>4501</t>
  </si>
  <si>
    <t>Ribavirin</t>
  </si>
  <si>
    <t>1E09</t>
  </si>
  <si>
    <t>2664</t>
  </si>
  <si>
    <t>Cabergoline</t>
  </si>
  <si>
    <t>2D09</t>
  </si>
  <si>
    <t>4256</t>
  </si>
  <si>
    <t>3609</t>
  </si>
  <si>
    <t>Tizanidine hydrochloride</t>
  </si>
  <si>
    <t>2917</t>
  </si>
  <si>
    <t>Venlafaxine hydrochloride</t>
  </si>
  <si>
    <t>1G06</t>
  </si>
  <si>
    <t>3016</t>
  </si>
  <si>
    <t>Miconazole nitrate</t>
  </si>
  <si>
    <t>6230</t>
  </si>
  <si>
    <t>Rucaparib camsylate</t>
  </si>
  <si>
    <t>2E08</t>
  </si>
  <si>
    <t>4616</t>
  </si>
  <si>
    <t>Olmesartan</t>
  </si>
  <si>
    <t>3908</t>
  </si>
  <si>
    <t>Ibutilide hemifumarate</t>
  </si>
  <si>
    <t>1E04</t>
  </si>
  <si>
    <t>2578</t>
  </si>
  <si>
    <t>Benazepril hydrochloride</t>
  </si>
  <si>
    <t>4712</t>
  </si>
  <si>
    <t>Salmeterol xinafoate</t>
  </si>
  <si>
    <t>2G04</t>
  </si>
  <si>
    <t>5139</t>
  </si>
  <si>
    <t>Telmisartan</t>
  </si>
  <si>
    <t>1A03</t>
  </si>
  <si>
    <t>0427</t>
  </si>
  <si>
    <t>Bromocriptine mesylate</t>
  </si>
  <si>
    <t>1A08</t>
  </si>
  <si>
    <t>0685</t>
  </si>
  <si>
    <t>Diltiazem hydrochloride</t>
  </si>
  <si>
    <t>3A09</t>
  </si>
  <si>
    <t>5491</t>
  </si>
  <si>
    <t>Aliskiren hemifumarate</t>
  </si>
  <si>
    <t>1F03</t>
  </si>
  <si>
    <t>2685</t>
  </si>
  <si>
    <t>Carvedilol</t>
  </si>
  <si>
    <t>2B06</t>
  </si>
  <si>
    <t>3852</t>
  </si>
  <si>
    <t>Tranylcypromine hydrochloride</t>
  </si>
  <si>
    <t>4308</t>
  </si>
  <si>
    <t>Rasagiline mesylate</t>
  </si>
  <si>
    <t>3B04</t>
  </si>
  <si>
    <t>6793</t>
  </si>
  <si>
    <t>Dasatinib</t>
  </si>
  <si>
    <t>3784</t>
  </si>
  <si>
    <t>Sildenafil citrate</t>
  </si>
  <si>
    <t>2A08</t>
  </si>
  <si>
    <t>3765</t>
  </si>
  <si>
    <t>Linezolid</t>
  </si>
  <si>
    <t>3B07</t>
  </si>
  <si>
    <t>6285</t>
  </si>
  <si>
    <t>Megestrol Acetate</t>
  </si>
  <si>
    <t>1C03</t>
  </si>
  <si>
    <t>1453</t>
  </si>
  <si>
    <t>Clemastine fumarate</t>
  </si>
  <si>
    <t>1C07</t>
  </si>
  <si>
    <t>1530</t>
  </si>
  <si>
    <t>Lovastatin</t>
  </si>
  <si>
    <t>3B06</t>
  </si>
  <si>
    <t>6234</t>
  </si>
  <si>
    <t>Entecavir</t>
  </si>
  <si>
    <t>1A06</t>
  </si>
  <si>
    <t>0583</t>
  </si>
  <si>
    <t>Minoxidil</t>
  </si>
  <si>
    <t>3A02</t>
  </si>
  <si>
    <t>3388</t>
  </si>
  <si>
    <t>Anastrozole</t>
  </si>
  <si>
    <t>2G07</t>
  </si>
  <si>
    <t>5263</t>
  </si>
  <si>
    <t>Bazedoxifene acetate</t>
  </si>
  <si>
    <t>2B04</t>
  </si>
  <si>
    <t>3805</t>
  </si>
  <si>
    <t>Repaglinide</t>
  </si>
  <si>
    <t>1C05</t>
  </si>
  <si>
    <t>1479</t>
  </si>
  <si>
    <t>Mifepristone</t>
  </si>
  <si>
    <t>2671</t>
  </si>
  <si>
    <t>Budesonide</t>
  </si>
  <si>
    <t>1F04</t>
  </si>
  <si>
    <t>2688</t>
  </si>
  <si>
    <t>CPT 11</t>
  </si>
  <si>
    <t>3B03</t>
  </si>
  <si>
    <t>6710</t>
  </si>
  <si>
    <t>Darunavir</t>
  </si>
  <si>
    <t>1B06</t>
  </si>
  <si>
    <t>0964</t>
  </si>
  <si>
    <t>Diazoxide</t>
  </si>
  <si>
    <t>1B04</t>
  </si>
  <si>
    <t>0911</t>
  </si>
  <si>
    <t>Glibenclamide</t>
  </si>
  <si>
    <t>1G08</t>
  </si>
  <si>
    <t>3108</t>
  </si>
  <si>
    <t>Bumetanide</t>
  </si>
  <si>
    <t>4985</t>
  </si>
  <si>
    <t>Miglitol</t>
  </si>
  <si>
    <t>1E03</t>
  </si>
  <si>
    <t>2571</t>
  </si>
  <si>
    <t>Amlodipine besylate</t>
  </si>
  <si>
    <t>0713</t>
  </si>
  <si>
    <t>Cyclothiazide</t>
  </si>
  <si>
    <t>1126</t>
  </si>
  <si>
    <t>Dexamethasone</t>
  </si>
  <si>
    <t>2E05</t>
  </si>
  <si>
    <t>4460</t>
  </si>
  <si>
    <t>Trifluorothymidine</t>
  </si>
  <si>
    <t>3C07</t>
  </si>
  <si>
    <t>6641</t>
  </si>
  <si>
    <t>Roflumilast</t>
  </si>
  <si>
    <t>2H03</t>
  </si>
  <si>
    <t>5798</t>
  </si>
  <si>
    <t>Irbesartan</t>
  </si>
  <si>
    <t>0869</t>
  </si>
  <si>
    <t>Felbamate</t>
  </si>
  <si>
    <t>1F05</t>
  </si>
  <si>
    <t>2706</t>
  </si>
  <si>
    <t>Temozolomide</t>
  </si>
  <si>
    <t>2D04</t>
  </si>
  <si>
    <t>4149</t>
  </si>
  <si>
    <t>Delavirdine mesylate</t>
  </si>
  <si>
    <t>1G07</t>
  </si>
  <si>
    <t>3050</t>
  </si>
  <si>
    <t>Tamsulosin hydrochloride</t>
  </si>
  <si>
    <t>2B08</t>
  </si>
  <si>
    <t>3863</t>
  </si>
  <si>
    <t>Trovafloxacin mesylate</t>
  </si>
  <si>
    <t>2D08</t>
  </si>
  <si>
    <t>4245</t>
  </si>
  <si>
    <t>Meclizine dihydrochloride</t>
  </si>
  <si>
    <t>3256</t>
  </si>
  <si>
    <t>Metoprolol tartrate</t>
  </si>
  <si>
    <t>1706</t>
  </si>
  <si>
    <t>Acetaminophen</t>
  </si>
  <si>
    <t>2B03</t>
  </si>
  <si>
    <t>3798</t>
  </si>
  <si>
    <t>Losartan potassium</t>
  </si>
  <si>
    <t>0927</t>
  </si>
  <si>
    <t>Fluoxetine hydrochloride</t>
  </si>
  <si>
    <t>1G05</t>
  </si>
  <si>
    <t>3000</t>
  </si>
  <si>
    <t>Iressa</t>
  </si>
  <si>
    <t>1F09</t>
  </si>
  <si>
    <t>2852</t>
  </si>
  <si>
    <t>Adapalene</t>
  </si>
  <si>
    <t>1H04</t>
  </si>
  <si>
    <t>3292</t>
  </si>
  <si>
    <t>Metyrapone</t>
  </si>
  <si>
    <t>2F09</t>
  </si>
  <si>
    <t>7064</t>
  </si>
  <si>
    <t>Ruxolitinib</t>
  </si>
  <si>
    <t>1G04</t>
  </si>
  <si>
    <t>2968</t>
  </si>
  <si>
    <t>Spironolactone</t>
  </si>
  <si>
    <t>6317</t>
  </si>
  <si>
    <t>Prasugrel</t>
  </si>
  <si>
    <t>2C02</t>
  </si>
  <si>
    <t>4092</t>
  </si>
  <si>
    <t>Aspirin</t>
  </si>
  <si>
    <t>3C03</t>
  </si>
  <si>
    <t>6357</t>
  </si>
  <si>
    <t>Ciclesonide</t>
  </si>
  <si>
    <t>3C05</t>
  </si>
  <si>
    <t>6431</t>
  </si>
  <si>
    <t>Phentolamine Mesylate</t>
  </si>
  <si>
    <t>1695</t>
  </si>
  <si>
    <t>Cisapride</t>
  </si>
  <si>
    <t>1A07</t>
  </si>
  <si>
    <t>0623</t>
  </si>
  <si>
    <t>Prazosin hydrochloride</t>
  </si>
  <si>
    <t>2F07</t>
  </si>
  <si>
    <t>4833</t>
  </si>
  <si>
    <t>Levonorgestrel</t>
  </si>
  <si>
    <t>2429</t>
  </si>
  <si>
    <t>Fexofenadine hydrochloride</t>
  </si>
  <si>
    <t>1D02</t>
  </si>
  <si>
    <t>1944</t>
  </si>
  <si>
    <t>Loratidine</t>
  </si>
  <si>
    <t>2G02</t>
  </si>
  <si>
    <t>4990</t>
  </si>
  <si>
    <t>Stavudine</t>
  </si>
  <si>
    <t>2E09</t>
  </si>
  <si>
    <t>4652</t>
  </si>
  <si>
    <t>2H02</t>
  </si>
  <si>
    <t>7226</t>
  </si>
  <si>
    <t>Remdesivir</t>
  </si>
  <si>
    <t>1E07</t>
  </si>
  <si>
    <t>2624</t>
  </si>
  <si>
    <t>Decitabine</t>
  </si>
  <si>
    <t>2B05</t>
  </si>
  <si>
    <t>4556</t>
  </si>
  <si>
    <t>CP 690550 citrate</t>
  </si>
  <si>
    <t>1B07</t>
  </si>
  <si>
    <t>0999</t>
  </si>
  <si>
    <t>Tamoxifen citrate</t>
  </si>
  <si>
    <t>2H06</t>
  </si>
  <si>
    <t>5906</t>
  </si>
  <si>
    <t>Imatinib mesylate</t>
  </si>
  <si>
    <t>2C03</t>
  </si>
  <si>
    <t>4093</t>
  </si>
  <si>
    <t>Hydrocortisone</t>
  </si>
  <si>
    <t>3B02</t>
  </si>
  <si>
    <t>6538</t>
  </si>
  <si>
    <t>PF 04449913 maleate</t>
  </si>
  <si>
    <t>2H09</t>
  </si>
  <si>
    <t>6219</t>
  </si>
  <si>
    <t>Arformoterol tartrate</t>
  </si>
  <si>
    <t>1H09</t>
  </si>
  <si>
    <t>3517</t>
  </si>
  <si>
    <t>Nebivolol hydrochloride</t>
  </si>
  <si>
    <t>4942</t>
  </si>
  <si>
    <t>Pitavastatin calcium</t>
  </si>
  <si>
    <t>2H07</t>
  </si>
  <si>
    <t>6176</t>
  </si>
  <si>
    <t>FTY 720</t>
  </si>
  <si>
    <t>2G05</t>
  </si>
  <si>
    <t>5181</t>
  </si>
  <si>
    <t>Tolvaptan</t>
  </si>
  <si>
    <t>6232</t>
  </si>
  <si>
    <t>Bosentan</t>
  </si>
  <si>
    <t>1D08</t>
  </si>
  <si>
    <t>2252</t>
  </si>
  <si>
    <t>Doxorubicin hydrochloride</t>
  </si>
  <si>
    <t>3918</t>
  </si>
  <si>
    <t>Pyrimethamine</t>
  </si>
  <si>
    <t>1G09</t>
  </si>
  <si>
    <t>3109</t>
  </si>
  <si>
    <t>Furosemide</t>
  </si>
  <si>
    <t>1H03</t>
  </si>
  <si>
    <t>2815</t>
  </si>
  <si>
    <t>Valproic acid, sodium salt</t>
  </si>
  <si>
    <t>2H04</t>
  </si>
  <si>
    <t>5828</t>
  </si>
  <si>
    <t>Ambrisentan</t>
  </si>
  <si>
    <t>1G02</t>
  </si>
  <si>
    <t>2960</t>
  </si>
  <si>
    <t>Felodipine</t>
  </si>
  <si>
    <t>1E06</t>
  </si>
  <si>
    <t>2600</t>
  </si>
  <si>
    <t>Clofarabine</t>
  </si>
  <si>
    <t>3C02</t>
  </si>
  <si>
    <t>6343</t>
  </si>
  <si>
    <t>Rosuvastatin calcium</t>
  </si>
  <si>
    <t>1D07</t>
  </si>
  <si>
    <t>2175</t>
  </si>
  <si>
    <t>Tetrabenazine</t>
  </si>
  <si>
    <t>5422</t>
  </si>
  <si>
    <t>XL 184</t>
  </si>
  <si>
    <t>2B09</t>
  </si>
  <si>
    <t>3896</t>
  </si>
  <si>
    <t>Rotigotine hydrochloride</t>
  </si>
  <si>
    <t>1H08</t>
  </si>
  <si>
    <t>3495</t>
  </si>
  <si>
    <t>Fludarabine</t>
  </si>
  <si>
    <t>2673</t>
  </si>
  <si>
    <t>Acarbose</t>
  </si>
  <si>
    <t>2A09</t>
  </si>
  <si>
    <t>3768</t>
  </si>
  <si>
    <t>Sunitinib malate</t>
  </si>
  <si>
    <t>2G09</t>
  </si>
  <si>
    <t>5359</t>
  </si>
  <si>
    <t>Rifaximin</t>
  </si>
  <si>
    <t>1B03</t>
  </si>
  <si>
    <t>0909</t>
  </si>
  <si>
    <t>Tropicamide</t>
  </si>
  <si>
    <t>3118</t>
  </si>
  <si>
    <t>Ranolazine dihydrochloride</t>
  </si>
  <si>
    <t>2H08</t>
  </si>
  <si>
    <t>6185</t>
  </si>
  <si>
    <t>Pemetrexed</t>
  </si>
  <si>
    <t>1C02</t>
  </si>
  <si>
    <t>1328</t>
  </si>
  <si>
    <t>Flumazenil</t>
  </si>
  <si>
    <t>2G08</t>
  </si>
  <si>
    <t>5325</t>
  </si>
  <si>
    <t>Rosiglitazone</t>
  </si>
  <si>
    <t>5584</t>
  </si>
  <si>
    <t>Aripiprazole</t>
  </si>
  <si>
    <t>1H05</t>
  </si>
  <si>
    <t>3308</t>
  </si>
  <si>
    <t>Zileuton</t>
  </si>
  <si>
    <t>2C05</t>
  </si>
  <si>
    <t>4096</t>
  </si>
  <si>
    <t>Clotrimazole</t>
  </si>
  <si>
    <t>1C04</t>
  </si>
  <si>
    <t>1470</t>
  </si>
  <si>
    <t>Flecainide acetate</t>
  </si>
  <si>
    <t>2C04</t>
  </si>
  <si>
    <t>4094</t>
  </si>
  <si>
    <t>2G06</t>
  </si>
  <si>
    <t>5250</t>
  </si>
  <si>
    <t>Ramipril</t>
  </si>
  <si>
    <t>1E08</t>
  </si>
  <si>
    <t>2625</t>
  </si>
  <si>
    <t>Zonisamide</t>
  </si>
  <si>
    <t>2H05</t>
  </si>
  <si>
    <t>5856</t>
  </si>
  <si>
    <t>Ritonavir</t>
  </si>
  <si>
    <t>1D09</t>
  </si>
  <si>
    <t>2280</t>
  </si>
  <si>
    <t>Raloxifene hydrochloride</t>
  </si>
  <si>
    <t>3B08</t>
  </si>
  <si>
    <t>6305</t>
  </si>
  <si>
    <t>Lenalidomide</t>
  </si>
  <si>
    <t>2864</t>
  </si>
  <si>
    <t>Metformin hydrochloride</t>
  </si>
  <si>
    <t>1G03</t>
  </si>
  <si>
    <t>2964</t>
  </si>
  <si>
    <t>Doxazosin mesylate</t>
  </si>
  <si>
    <t>1A09</t>
  </si>
  <si>
    <t>0691</t>
  </si>
  <si>
    <t>Dipyridamole</t>
  </si>
  <si>
    <t>3C04</t>
  </si>
  <si>
    <t>6384</t>
  </si>
  <si>
    <t>Ciclopirox</t>
  </si>
  <si>
    <t>1E02</t>
  </si>
  <si>
    <t>2513</t>
  </si>
  <si>
    <t>Acyclovir</t>
  </si>
  <si>
    <t>1E05</t>
  </si>
  <si>
    <t>2596</t>
  </si>
  <si>
    <t>Mexiletine hydrochloride</t>
  </si>
  <si>
    <t>1H02</t>
  </si>
  <si>
    <t>3259</t>
  </si>
  <si>
    <t>Gemcitabine hydrochloride</t>
  </si>
  <si>
    <t>1B09</t>
  </si>
  <si>
    <t>1097</t>
  </si>
  <si>
    <t>Taxol</t>
  </si>
  <si>
    <t>6336</t>
  </si>
  <si>
    <t>Trazodone hydrochloride</t>
  </si>
  <si>
    <t>6814</t>
  </si>
  <si>
    <t>Sorafenib</t>
  </si>
  <si>
    <t>1B02</t>
  </si>
  <si>
    <t>0902</t>
  </si>
  <si>
    <t>Cimetidine</t>
  </si>
  <si>
    <t>3C09</t>
  </si>
  <si>
    <t>6811</t>
  </si>
  <si>
    <t>Lapatinib</t>
  </si>
  <si>
    <t>2E03</t>
  </si>
  <si>
    <t>4418</t>
  </si>
  <si>
    <t>Saquinavir mesylate</t>
  </si>
  <si>
    <t>6202</t>
  </si>
  <si>
    <t>Vilazodone hydrochloride</t>
  </si>
  <si>
    <t>1B05</t>
  </si>
  <si>
    <t>0937</t>
  </si>
  <si>
    <t>Pimozide</t>
  </si>
  <si>
    <t>2D02</t>
  </si>
  <si>
    <t>4124</t>
  </si>
  <si>
    <t>Pioglitazone hydrochloride</t>
  </si>
  <si>
    <t>1D05</t>
  </si>
  <si>
    <t>2007</t>
  </si>
  <si>
    <t>Fluticasone propionate</t>
  </si>
  <si>
    <t>1226</t>
  </si>
  <si>
    <t>2B07</t>
  </si>
  <si>
    <t>6960</t>
  </si>
  <si>
    <t>ABT 199</t>
  </si>
  <si>
    <t>2G03</t>
  </si>
  <si>
    <t>5136</t>
  </si>
  <si>
    <t>Rizatriptan benzoate</t>
  </si>
  <si>
    <t>2E02</t>
  </si>
  <si>
    <t>4350</t>
  </si>
  <si>
    <t>Axitinib</t>
  </si>
  <si>
    <t>3B05</t>
  </si>
  <si>
    <t>6813</t>
  </si>
  <si>
    <t>Ibrutinib</t>
  </si>
  <si>
    <t>1B08</t>
  </si>
  <si>
    <t>1047</t>
  </si>
  <si>
    <t>ICI 182,780</t>
  </si>
  <si>
    <t>Cat. No.</t>
  </si>
  <si>
    <t>Z score</t>
  </si>
  <si>
    <r>
      <t xml:space="preserve">Supplemental Table 1. Small molecule screening results in </t>
    </r>
    <r>
      <rPr>
        <b/>
        <i/>
        <sz val="12"/>
        <color theme="1"/>
        <rFont val="Helvetica"/>
        <family val="2"/>
      </rPr>
      <t>nrx-1(wy778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>
    <font>
      <sz val="12"/>
      <color theme="1"/>
      <name val="Aptos Narrow"/>
      <family val="2"/>
      <scheme val="minor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sz val="11"/>
      <color theme="1"/>
      <name val="Aptos Narrow"/>
      <family val="2"/>
      <scheme val="minor"/>
    </font>
    <font>
      <b/>
      <i/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1" applyFont="1" applyAlignment="1">
      <alignment horizontal="center"/>
    </xf>
    <xf numFmtId="0" fontId="2" fillId="0" borderId="0" xfId="1" applyFont="1"/>
    <xf numFmtId="11" fontId="2" fillId="0" borderId="0" xfId="0" quotePrefix="1" applyNumberFormat="1" applyFont="1" applyAlignment="1">
      <alignment horizontal="center"/>
    </xf>
    <xf numFmtId="0" fontId="2" fillId="0" borderId="0" xfId="1" quotePrefix="1" applyFont="1" applyAlignment="1">
      <alignment horizontal="center"/>
    </xf>
    <xf numFmtId="0" fontId="1" fillId="0" borderId="0" xfId="0" applyFont="1" applyAlignment="1">
      <alignment horizontal="center"/>
    </xf>
    <xf numFmtId="164" fontId="2" fillId="0" borderId="0" xfId="0" applyNumberFormat="1" applyFont="1"/>
    <xf numFmtId="164" fontId="2" fillId="0" borderId="0" xfId="0" quotePrefix="1" applyNumberFormat="1" applyFont="1"/>
    <xf numFmtId="164" fontId="1" fillId="0" borderId="0" xfId="0" applyNumberFormat="1" applyFont="1"/>
    <xf numFmtId="164" fontId="1" fillId="0" borderId="0" xfId="0" quotePrefix="1" applyNumberFormat="1" applyFont="1"/>
  </cellXfs>
  <cellStyles count="2">
    <cellStyle name="Normal" xfId="0" builtinId="0"/>
    <cellStyle name="Normal 2" xfId="1" xr:uid="{11E151C9-FE9F-3643-BD65-022B417B24D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D37641-B9B3-4846-BA8C-906CAC6CA533}">
  <dimension ref="A1:T391"/>
  <sheetViews>
    <sheetView tabSelected="1" workbookViewId="0"/>
  </sheetViews>
  <sheetFormatPr baseColWidth="10" defaultRowHeight="16"/>
  <cols>
    <col min="1" max="2" width="12" style="2" customWidth="1"/>
    <col min="3" max="3" width="28.33203125" style="2" customWidth="1"/>
    <col min="4" max="11" width="10.83203125" style="2"/>
    <col min="19" max="19" width="28.33203125" style="2" customWidth="1"/>
  </cols>
  <sheetData>
    <row r="1" spans="1:20">
      <c r="A1" s="1" t="s">
        <v>580</v>
      </c>
      <c r="B1" s="1"/>
      <c r="C1" s="1"/>
      <c r="D1" s="1"/>
      <c r="E1" s="1"/>
      <c r="F1" s="1"/>
      <c r="G1" s="1"/>
      <c r="H1" s="1"/>
      <c r="I1" s="1"/>
      <c r="S1" s="1"/>
    </row>
    <row r="2" spans="1:20">
      <c r="A2" s="1" t="s">
        <v>48</v>
      </c>
      <c r="B2" s="8" t="s">
        <v>578</v>
      </c>
      <c r="C2" s="1" t="s">
        <v>49</v>
      </c>
      <c r="D2" s="1" t="s">
        <v>50</v>
      </c>
      <c r="E2" s="1" t="s">
        <v>51</v>
      </c>
      <c r="F2" s="1" t="s">
        <v>52</v>
      </c>
      <c r="G2" s="1" t="s">
        <v>53</v>
      </c>
      <c r="H2" s="1"/>
      <c r="I2" s="1" t="s">
        <v>54</v>
      </c>
      <c r="J2" s="1" t="s">
        <v>55</v>
      </c>
      <c r="K2" s="1" t="s">
        <v>579</v>
      </c>
      <c r="N2" s="11"/>
      <c r="O2" s="11"/>
      <c r="P2" s="11"/>
      <c r="Q2" s="11"/>
      <c r="S2" s="1"/>
    </row>
    <row r="3" spans="1:20">
      <c r="A3" s="3" t="s">
        <v>498</v>
      </c>
      <c r="B3" s="4" t="s">
        <v>499</v>
      </c>
      <c r="C3" s="5" t="s">
        <v>0</v>
      </c>
      <c r="D3" s="9">
        <v>2.2163056800000001</v>
      </c>
      <c r="E3" s="9">
        <v>2.1064341099999999</v>
      </c>
      <c r="F3" s="9">
        <v>0.89731985390789082</v>
      </c>
      <c r="G3" s="9">
        <v>1.6795654465625867</v>
      </c>
      <c r="H3" s="9"/>
      <c r="I3" s="9">
        <v>1.7249062726176194</v>
      </c>
      <c r="J3" s="9">
        <f t="shared" ref="J3:J34" si="0">STDEV(D3:G3)</f>
        <v>0.59832876670873225</v>
      </c>
      <c r="K3" s="12">
        <v>3.2150448951382198</v>
      </c>
      <c r="N3" s="10"/>
      <c r="O3" s="9"/>
      <c r="P3" s="10"/>
      <c r="Q3" s="10"/>
      <c r="R3" s="2"/>
      <c r="S3" s="5"/>
    </row>
    <row r="4" spans="1:20">
      <c r="A4" s="3" t="s">
        <v>120</v>
      </c>
      <c r="B4" s="4" t="s">
        <v>121</v>
      </c>
      <c r="C4" s="5" t="s">
        <v>1</v>
      </c>
      <c r="D4" s="9">
        <v>1.54953611</v>
      </c>
      <c r="E4" s="9">
        <v>2.0530969400000001</v>
      </c>
      <c r="F4" s="9">
        <v>1.55153242</v>
      </c>
      <c r="G4" s="9">
        <v>1.58870048</v>
      </c>
      <c r="H4" s="9"/>
      <c r="I4" s="9">
        <v>1.6857164875000001</v>
      </c>
      <c r="J4" s="9">
        <f t="shared" si="0"/>
        <v>0.24558159660774567</v>
      </c>
      <c r="K4" s="12">
        <v>3.0331035438692999</v>
      </c>
      <c r="N4" s="10"/>
      <c r="O4" s="9"/>
      <c r="P4" s="10"/>
      <c r="Q4" s="10"/>
      <c r="R4" s="2"/>
      <c r="S4" s="5"/>
      <c r="T4" s="2"/>
    </row>
    <row r="5" spans="1:20">
      <c r="A5" s="3" t="s">
        <v>3</v>
      </c>
      <c r="B5" s="4" t="s">
        <v>59</v>
      </c>
      <c r="C5" s="5" t="s">
        <v>2</v>
      </c>
      <c r="D5" s="9">
        <v>0.54864725999999997</v>
      </c>
      <c r="E5" s="9">
        <v>1.6741430900000001</v>
      </c>
      <c r="F5" s="9">
        <v>2.29960648</v>
      </c>
      <c r="G5" s="9">
        <v>2.1012391300000002</v>
      </c>
      <c r="H5" s="9"/>
      <c r="I5" s="9">
        <v>1.6559089899999999</v>
      </c>
      <c r="J5" s="9">
        <f t="shared" si="0"/>
        <v>0.78294878788464961</v>
      </c>
      <c r="K5" s="12">
        <v>2.89472012694526</v>
      </c>
      <c r="N5" s="10"/>
      <c r="O5" s="9"/>
      <c r="P5" s="10"/>
      <c r="Q5" s="10"/>
      <c r="R5" s="2"/>
      <c r="S5" s="5"/>
      <c r="T5" s="2"/>
    </row>
    <row r="6" spans="1:20">
      <c r="A6" s="3" t="s">
        <v>86</v>
      </c>
      <c r="B6" s="4" t="s">
        <v>87</v>
      </c>
      <c r="C6" s="5" t="s">
        <v>4</v>
      </c>
      <c r="D6" s="9">
        <v>1.25394754</v>
      </c>
      <c r="E6" s="9">
        <v>1.40575501</v>
      </c>
      <c r="F6" s="9">
        <v>1.7609602900000001</v>
      </c>
      <c r="G6" s="9">
        <v>1.7704679699999999</v>
      </c>
      <c r="H6" s="9"/>
      <c r="I6" s="9">
        <v>1.5477827025000002</v>
      </c>
      <c r="J6" s="9">
        <f t="shared" si="0"/>
        <v>0.25919386588172505</v>
      </c>
      <c r="K6" s="12">
        <v>2.3927361840275001</v>
      </c>
      <c r="N6" s="10"/>
      <c r="O6" s="10"/>
      <c r="P6" s="9"/>
      <c r="Q6" s="9"/>
      <c r="R6" s="2"/>
      <c r="S6" s="5"/>
      <c r="T6" s="2"/>
    </row>
    <row r="7" spans="1:20">
      <c r="A7" s="6" t="s">
        <v>392</v>
      </c>
      <c r="B7" s="4" t="s">
        <v>393</v>
      </c>
      <c r="C7" s="5" t="s">
        <v>5</v>
      </c>
      <c r="D7" s="9">
        <v>1.5821599801378565</v>
      </c>
      <c r="E7" s="9">
        <v>1.617822065662899</v>
      </c>
      <c r="F7" s="9">
        <v>1.2507134131070194</v>
      </c>
      <c r="G7" s="9"/>
      <c r="H7" s="9"/>
      <c r="I7" s="9">
        <v>1.4835651529692584</v>
      </c>
      <c r="J7" s="9">
        <f t="shared" si="0"/>
        <v>0.20244232673443616</v>
      </c>
      <c r="K7" s="12">
        <v>2.0946016650007802</v>
      </c>
      <c r="N7" s="10"/>
      <c r="O7" s="10"/>
      <c r="P7" s="9"/>
      <c r="Q7" s="10"/>
      <c r="R7" s="2"/>
      <c r="S7" s="5"/>
      <c r="T7" s="2"/>
    </row>
    <row r="8" spans="1:20">
      <c r="A8" s="3" t="s">
        <v>84</v>
      </c>
      <c r="B8" s="4" t="s">
        <v>85</v>
      </c>
      <c r="C8" s="5" t="s">
        <v>6</v>
      </c>
      <c r="D8" s="9">
        <v>1.3832969799999999</v>
      </c>
      <c r="E8" s="9">
        <v>0.90980331000000003</v>
      </c>
      <c r="F8" s="9">
        <v>1.7882343866051105</v>
      </c>
      <c r="G8" s="9">
        <v>1.7021767479529957</v>
      </c>
      <c r="H8" s="9"/>
      <c r="I8" s="9">
        <v>1.4458778561395267</v>
      </c>
      <c r="J8" s="9">
        <f t="shared" si="0"/>
        <v>0.39757154533254846</v>
      </c>
      <c r="K8" s="10">
        <v>1.9196357219547799</v>
      </c>
      <c r="N8" s="10"/>
      <c r="O8" s="9"/>
      <c r="P8" s="10"/>
      <c r="Q8" s="10"/>
      <c r="R8" s="2"/>
      <c r="S8" s="5"/>
      <c r="T8" s="2"/>
    </row>
    <row r="9" spans="1:20">
      <c r="A9" s="3" t="s">
        <v>60</v>
      </c>
      <c r="B9" s="4" t="s">
        <v>61</v>
      </c>
      <c r="C9" s="5" t="s">
        <v>7</v>
      </c>
      <c r="D9" s="9">
        <v>2.1650616199999999</v>
      </c>
      <c r="E9" s="9">
        <v>1.31140547</v>
      </c>
      <c r="F9" s="9">
        <v>1.4545395347648431</v>
      </c>
      <c r="G9" s="9">
        <v>0.8301235613329645</v>
      </c>
      <c r="H9" s="9"/>
      <c r="I9" s="9">
        <v>1.4402825465244518</v>
      </c>
      <c r="J9" s="9">
        <f t="shared" si="0"/>
        <v>0.55209034741461105</v>
      </c>
      <c r="K9" s="10">
        <v>1.8936591010297199</v>
      </c>
      <c r="N9" s="10"/>
      <c r="O9" s="9"/>
      <c r="P9" s="10"/>
      <c r="Q9" s="10"/>
      <c r="R9" s="2"/>
      <c r="S9" s="5"/>
      <c r="T9" s="2"/>
    </row>
    <row r="10" spans="1:20">
      <c r="A10" s="3" t="s">
        <v>213</v>
      </c>
      <c r="B10" s="4" t="s">
        <v>214</v>
      </c>
      <c r="C10" s="5" t="s">
        <v>8</v>
      </c>
      <c r="D10" s="9">
        <v>1.0562311900000001</v>
      </c>
      <c r="E10" s="9">
        <v>2.03370483</v>
      </c>
      <c r="F10" s="9">
        <v>1.5003480199999999</v>
      </c>
      <c r="G10" s="9">
        <v>1.09314307</v>
      </c>
      <c r="H10" s="9"/>
      <c r="I10" s="9">
        <v>1.4208567775000001</v>
      </c>
      <c r="J10" s="9">
        <f t="shared" si="0"/>
        <v>0.45543008472957031</v>
      </c>
      <c r="K10" s="10">
        <v>1.80347359337411</v>
      </c>
      <c r="N10" s="10"/>
      <c r="O10" s="9"/>
      <c r="P10" s="10"/>
      <c r="Q10" s="10"/>
      <c r="R10" s="2"/>
      <c r="S10" s="5"/>
      <c r="T10" s="2"/>
    </row>
    <row r="11" spans="1:20">
      <c r="A11" s="3" t="s">
        <v>10</v>
      </c>
      <c r="B11" s="4" t="s">
        <v>562</v>
      </c>
      <c r="C11" s="5" t="s">
        <v>9</v>
      </c>
      <c r="D11" s="9">
        <v>1.03512312</v>
      </c>
      <c r="E11" s="9">
        <v>2.0162287800000001</v>
      </c>
      <c r="F11" s="9">
        <v>1.47604571</v>
      </c>
      <c r="G11" s="9">
        <v>1.1358990899999999</v>
      </c>
      <c r="H11" s="9"/>
      <c r="I11" s="9">
        <v>1.415824175</v>
      </c>
      <c r="J11" s="9">
        <f t="shared" si="0"/>
        <v>0.44249431991583499</v>
      </c>
      <c r="K11" s="10">
        <v>1.78010938005931</v>
      </c>
      <c r="N11" s="9"/>
      <c r="O11" s="10"/>
      <c r="P11" s="10"/>
      <c r="Q11" s="10"/>
      <c r="R11" s="2"/>
      <c r="S11" s="5"/>
      <c r="T11" s="2"/>
    </row>
    <row r="12" spans="1:20">
      <c r="A12" s="3" t="s">
        <v>150</v>
      </c>
      <c r="B12" s="4" t="s">
        <v>151</v>
      </c>
      <c r="C12" s="5" t="s">
        <v>11</v>
      </c>
      <c r="D12" s="9">
        <v>2.2352961946340999</v>
      </c>
      <c r="E12" s="9">
        <v>1.2431482656794419</v>
      </c>
      <c r="F12" s="9">
        <v>1.0183966799999999</v>
      </c>
      <c r="G12" s="9">
        <v>1.05387268</v>
      </c>
      <c r="H12" s="9"/>
      <c r="I12" s="9">
        <v>1.3876784550783854</v>
      </c>
      <c r="J12" s="9">
        <f t="shared" si="0"/>
        <v>0.5736259329731529</v>
      </c>
      <c r="K12" s="10">
        <v>1.6494408831638501</v>
      </c>
      <c r="N12" s="10"/>
      <c r="O12" s="10"/>
      <c r="P12" s="9"/>
      <c r="Q12" s="10"/>
      <c r="R12" s="2"/>
      <c r="S12" s="5"/>
      <c r="T12" s="2"/>
    </row>
    <row r="13" spans="1:20">
      <c r="A13" s="3" t="s">
        <v>451</v>
      </c>
      <c r="B13" s="4" t="s">
        <v>452</v>
      </c>
      <c r="C13" s="5" t="s">
        <v>453</v>
      </c>
      <c r="D13" s="9">
        <v>1.0672299929555007</v>
      </c>
      <c r="E13" s="9">
        <v>2.2099401042305549</v>
      </c>
      <c r="F13" s="9">
        <v>1.2094927799999999</v>
      </c>
      <c r="G13" s="9">
        <v>1.0270686499999999</v>
      </c>
      <c r="H13" s="9"/>
      <c r="I13" s="9">
        <v>1.3784328817965137</v>
      </c>
      <c r="J13" s="9">
        <f t="shared" si="0"/>
        <v>0.559836011811774</v>
      </c>
      <c r="K13" s="10">
        <v>1.6065176547993401</v>
      </c>
      <c r="N13" s="10"/>
      <c r="O13" s="10"/>
      <c r="P13" s="10"/>
      <c r="Q13" s="10"/>
      <c r="R13" s="2"/>
      <c r="S13" s="5"/>
      <c r="T13" s="2"/>
    </row>
    <row r="14" spans="1:20">
      <c r="A14" s="3" t="s">
        <v>173</v>
      </c>
      <c r="B14" s="4" t="s">
        <v>174</v>
      </c>
      <c r="C14" s="5" t="s">
        <v>175</v>
      </c>
      <c r="D14" s="9">
        <v>1.03379698</v>
      </c>
      <c r="E14" s="9">
        <v>1.65411679</v>
      </c>
      <c r="F14" s="9">
        <v>1.2026494400000001</v>
      </c>
      <c r="G14" s="9">
        <v>1.59600605</v>
      </c>
      <c r="H14" s="9"/>
      <c r="I14" s="9">
        <v>1.3716423149999999</v>
      </c>
      <c r="J14" s="9">
        <f t="shared" si="0"/>
        <v>0.30156755837440746</v>
      </c>
      <c r="K14" s="10">
        <v>1.5749919678089299</v>
      </c>
      <c r="N14" s="10"/>
      <c r="O14" s="9"/>
      <c r="P14" s="10"/>
      <c r="Q14" s="10"/>
      <c r="R14" s="2"/>
      <c r="S14" s="5"/>
      <c r="T14" s="2"/>
    </row>
    <row r="15" spans="1:20">
      <c r="A15" s="3" t="s">
        <v>12</v>
      </c>
      <c r="B15" s="4" t="s">
        <v>538</v>
      </c>
      <c r="C15" s="5" t="s">
        <v>539</v>
      </c>
      <c r="D15" s="9">
        <v>1.2665064399999999</v>
      </c>
      <c r="E15" s="9">
        <v>1.11757215</v>
      </c>
      <c r="F15" s="9">
        <v>1.42633831</v>
      </c>
      <c r="G15" s="9">
        <v>1.5893944200000001</v>
      </c>
      <c r="H15" s="9"/>
      <c r="I15" s="9">
        <v>1.3499528299999999</v>
      </c>
      <c r="J15" s="9">
        <f t="shared" si="0"/>
        <v>0.20341345171665715</v>
      </c>
      <c r="K15" s="10">
        <v>1.4742969985106</v>
      </c>
      <c r="N15" s="10"/>
      <c r="O15" s="9"/>
      <c r="P15" s="9"/>
      <c r="Q15" s="10"/>
      <c r="R15" s="2"/>
      <c r="S15" s="5"/>
      <c r="T15" s="2"/>
    </row>
    <row r="16" spans="1:20">
      <c r="A16" s="3" t="s">
        <v>164</v>
      </c>
      <c r="B16" s="4" t="s">
        <v>165</v>
      </c>
      <c r="C16" s="5" t="s">
        <v>166</v>
      </c>
      <c r="D16" s="9">
        <v>1.0523906107609051</v>
      </c>
      <c r="E16" s="9">
        <v>1.5268854306129489</v>
      </c>
      <c r="F16" s="9">
        <v>1.5310093621567087</v>
      </c>
      <c r="G16" s="9">
        <v>1.2583742588168962</v>
      </c>
      <c r="H16" s="9"/>
      <c r="I16" s="9">
        <v>1.3421649155868649</v>
      </c>
      <c r="J16" s="9">
        <f t="shared" si="0"/>
        <v>0.23149795936543444</v>
      </c>
      <c r="K16" s="10">
        <v>1.4381410546175699</v>
      </c>
      <c r="N16" s="10"/>
      <c r="O16" s="9"/>
      <c r="P16" s="10"/>
      <c r="Q16" s="10"/>
      <c r="R16" s="2"/>
      <c r="S16" s="5"/>
      <c r="T16" s="2"/>
    </row>
    <row r="17" spans="1:20">
      <c r="A17" s="6" t="s">
        <v>207</v>
      </c>
      <c r="B17" s="4" t="s">
        <v>208</v>
      </c>
      <c r="C17" s="5" t="s">
        <v>209</v>
      </c>
      <c r="D17" s="9">
        <v>1.5340055043385317</v>
      </c>
      <c r="E17" s="9">
        <v>1.7870654806049537</v>
      </c>
      <c r="F17" s="9">
        <v>1.0073715237614802</v>
      </c>
      <c r="G17" s="9">
        <v>0.99834814566981722</v>
      </c>
      <c r="H17" s="9"/>
      <c r="I17" s="9">
        <v>1.3316976635936959</v>
      </c>
      <c r="J17" s="9">
        <f t="shared" si="0"/>
        <v>0.39353003158377564</v>
      </c>
      <c r="K17" s="10">
        <v>1.38954609636521</v>
      </c>
      <c r="N17" s="10"/>
      <c r="O17" s="10"/>
      <c r="P17" s="9"/>
      <c r="Q17" s="10"/>
      <c r="R17" s="2"/>
      <c r="S17" s="5"/>
      <c r="T17" s="2"/>
    </row>
    <row r="18" spans="1:20">
      <c r="A18" s="3" t="s">
        <v>13</v>
      </c>
      <c r="B18" s="4" t="s">
        <v>343</v>
      </c>
      <c r="C18" s="5" t="s">
        <v>344</v>
      </c>
      <c r="D18" s="9">
        <v>1.8395178678538877</v>
      </c>
      <c r="E18" s="9">
        <v>1.4897637205098877</v>
      </c>
      <c r="F18" s="9">
        <v>0.76464330000000003</v>
      </c>
      <c r="G18" s="9">
        <v>1.17791394</v>
      </c>
      <c r="H18" s="9"/>
      <c r="I18" s="9">
        <v>1.3179597070909439</v>
      </c>
      <c r="J18" s="9">
        <f t="shared" si="0"/>
        <v>0.45727868866494792</v>
      </c>
      <c r="K18" s="10">
        <v>1.3257666609260399</v>
      </c>
      <c r="N18" s="10"/>
      <c r="O18" s="10"/>
      <c r="P18" s="10"/>
      <c r="Q18" s="10"/>
      <c r="R18" s="2"/>
      <c r="S18" s="5"/>
      <c r="T18" s="2"/>
    </row>
    <row r="19" spans="1:20">
      <c r="A19" s="3" t="s">
        <v>14</v>
      </c>
      <c r="B19" s="4" t="s">
        <v>313</v>
      </c>
      <c r="C19" s="5" t="s">
        <v>314</v>
      </c>
      <c r="D19" s="9">
        <v>1.2128451200000001</v>
      </c>
      <c r="E19" s="9">
        <v>0.94852196</v>
      </c>
      <c r="F19" s="9">
        <v>1.5867442899999999</v>
      </c>
      <c r="G19" s="9">
        <v>1.52032773</v>
      </c>
      <c r="H19" s="9"/>
      <c r="I19" s="9">
        <v>1.317109775</v>
      </c>
      <c r="J19" s="9">
        <f t="shared" si="0"/>
        <v>0.29480411833532766</v>
      </c>
      <c r="K19" s="10">
        <v>1.32182079103548</v>
      </c>
      <c r="N19" s="10"/>
      <c r="O19" s="10"/>
      <c r="P19" s="9"/>
      <c r="Q19" s="10"/>
      <c r="R19" s="2"/>
      <c r="S19" s="5"/>
      <c r="T19" s="2"/>
    </row>
    <row r="20" spans="1:20">
      <c r="A20" s="3" t="s">
        <v>265</v>
      </c>
      <c r="B20" s="4" t="s">
        <v>266</v>
      </c>
      <c r="C20" s="5" t="s">
        <v>267</v>
      </c>
      <c r="D20" s="9">
        <v>1.3178450182755623</v>
      </c>
      <c r="E20" s="9">
        <v>1.3918925805230937</v>
      </c>
      <c r="F20" s="9">
        <v>1.70951272</v>
      </c>
      <c r="G20" s="9">
        <v>0.84259163000000004</v>
      </c>
      <c r="H20" s="9"/>
      <c r="I20" s="9">
        <v>1.315460487199664</v>
      </c>
      <c r="J20" s="9">
        <f t="shared" si="0"/>
        <v>0.35811062963023949</v>
      </c>
      <c r="K20" s="10">
        <v>1.31416385568551</v>
      </c>
      <c r="N20" s="10"/>
      <c r="O20" s="10"/>
      <c r="P20" s="10"/>
      <c r="Q20" s="9"/>
      <c r="R20" s="2"/>
      <c r="S20" s="5"/>
      <c r="T20" s="2"/>
    </row>
    <row r="21" spans="1:20">
      <c r="A21" s="3" t="s">
        <v>15</v>
      </c>
      <c r="B21" s="4" t="s">
        <v>215</v>
      </c>
      <c r="C21" s="5" t="s">
        <v>216</v>
      </c>
      <c r="D21" s="9">
        <v>0.97275884999999995</v>
      </c>
      <c r="E21" s="9">
        <v>1.60236987</v>
      </c>
      <c r="F21" s="9">
        <v>1.68059699</v>
      </c>
      <c r="G21" s="9">
        <v>0.98276865999999996</v>
      </c>
      <c r="H21" s="9"/>
      <c r="I21" s="9">
        <v>1.3096235924999999</v>
      </c>
      <c r="J21" s="9">
        <f t="shared" si="0"/>
        <v>0.38454893328936751</v>
      </c>
      <c r="K21" s="10">
        <v>1.28706565890582</v>
      </c>
      <c r="N21" s="10"/>
      <c r="O21" s="10"/>
      <c r="P21" s="9"/>
      <c r="Q21" s="10"/>
      <c r="R21" s="2"/>
      <c r="S21" s="5"/>
      <c r="T21" s="2"/>
    </row>
    <row r="22" spans="1:20">
      <c r="A22" s="3" t="s">
        <v>229</v>
      </c>
      <c r="B22" s="4" t="s">
        <v>230</v>
      </c>
      <c r="C22" s="5" t="s">
        <v>231</v>
      </c>
      <c r="D22" s="9">
        <v>1.62387002</v>
      </c>
      <c r="E22" s="9">
        <v>1.05061545</v>
      </c>
      <c r="F22" s="9">
        <v>0.82870815294868938</v>
      </c>
      <c r="G22" s="9">
        <v>1.61566136</v>
      </c>
      <c r="H22" s="9"/>
      <c r="I22" s="9">
        <v>1.2797137457371723</v>
      </c>
      <c r="J22" s="9">
        <f t="shared" si="0"/>
        <v>0.40298735070285785</v>
      </c>
      <c r="K22" s="10">
        <v>1.1482070782848</v>
      </c>
      <c r="N22" s="10"/>
      <c r="O22" s="10"/>
      <c r="P22" s="9"/>
      <c r="Q22" s="9"/>
      <c r="R22" s="2"/>
      <c r="S22" s="5"/>
      <c r="T22" s="2"/>
    </row>
    <row r="23" spans="1:20">
      <c r="A23" s="3" t="s">
        <v>16</v>
      </c>
      <c r="B23" s="4" t="s">
        <v>257</v>
      </c>
      <c r="C23" s="5" t="s">
        <v>258</v>
      </c>
      <c r="D23" s="9">
        <v>0.71190964999999995</v>
      </c>
      <c r="E23" s="9">
        <v>0.70120782000000004</v>
      </c>
      <c r="F23" s="9">
        <v>1.9090377000000001</v>
      </c>
      <c r="G23" s="9">
        <v>1.7438655199999999</v>
      </c>
      <c r="H23" s="9"/>
      <c r="I23" s="9">
        <v>1.2665051725000001</v>
      </c>
      <c r="J23" s="9">
        <f t="shared" si="0"/>
        <v>0.65009185006977177</v>
      </c>
      <c r="K23" s="10">
        <v>1.0868853421259199</v>
      </c>
      <c r="N23" s="10"/>
      <c r="O23" s="10"/>
      <c r="P23" s="10"/>
      <c r="Q23" s="10"/>
      <c r="R23" s="2"/>
      <c r="S23" s="5"/>
      <c r="T23" s="2"/>
    </row>
    <row r="24" spans="1:20">
      <c r="A24" s="3" t="s">
        <v>526</v>
      </c>
      <c r="B24" s="4" t="s">
        <v>527</v>
      </c>
      <c r="C24" s="5" t="s">
        <v>528</v>
      </c>
      <c r="D24" s="9">
        <v>1.0829729800000001</v>
      </c>
      <c r="E24" s="9">
        <v>1.5431755700000001</v>
      </c>
      <c r="F24" s="9">
        <v>1.2904882200000001</v>
      </c>
      <c r="G24" s="9">
        <v>1.14627027</v>
      </c>
      <c r="H24" s="9"/>
      <c r="I24" s="9">
        <v>1.2657267600000002</v>
      </c>
      <c r="J24" s="9">
        <f t="shared" si="0"/>
        <v>0.20433613579847204</v>
      </c>
      <c r="K24" s="10">
        <v>1.08327150699849</v>
      </c>
      <c r="N24" s="10"/>
      <c r="O24" s="10"/>
      <c r="P24" s="10"/>
      <c r="Q24" s="10"/>
      <c r="R24" s="2"/>
      <c r="S24" s="5"/>
      <c r="T24" s="2"/>
    </row>
    <row r="25" spans="1:20">
      <c r="A25" s="3" t="s">
        <v>17</v>
      </c>
      <c r="B25" s="4" t="s">
        <v>376</v>
      </c>
      <c r="C25" s="5" t="s">
        <v>377</v>
      </c>
      <c r="D25" s="9">
        <v>1.0016437614088798</v>
      </c>
      <c r="E25" s="9">
        <v>1.2748959515293985</v>
      </c>
      <c r="F25" s="9">
        <v>1.63170419</v>
      </c>
      <c r="G25" s="9">
        <v>1.1495202799999999</v>
      </c>
      <c r="H25" s="9"/>
      <c r="I25" s="9">
        <v>1.2644410457345696</v>
      </c>
      <c r="J25" s="9">
        <f t="shared" si="0"/>
        <v>0.26911008728578367</v>
      </c>
      <c r="K25" s="10">
        <v>1.0773024875181301</v>
      </c>
      <c r="N25" s="10"/>
      <c r="O25" s="9"/>
      <c r="P25" s="10"/>
      <c r="Q25" s="10"/>
      <c r="R25" s="2"/>
      <c r="S25" s="5"/>
      <c r="T25" s="2"/>
    </row>
    <row r="26" spans="1:20">
      <c r="A26" s="3" t="s">
        <v>566</v>
      </c>
      <c r="B26" s="4" t="s">
        <v>567</v>
      </c>
      <c r="C26" s="5" t="s">
        <v>568</v>
      </c>
      <c r="D26" s="9">
        <v>1.8150377463223624</v>
      </c>
      <c r="E26" s="9">
        <v>1.3046530496877977</v>
      </c>
      <c r="F26" s="9">
        <v>0.8743305917140981</v>
      </c>
      <c r="G26" s="9">
        <v>1.0610772034799845</v>
      </c>
      <c r="H26" s="9"/>
      <c r="I26" s="9">
        <v>1.2637746478010607</v>
      </c>
      <c r="J26" s="9">
        <f t="shared" si="0"/>
        <v>0.40755980104678313</v>
      </c>
      <c r="K26" s="10">
        <v>1.07420868794405</v>
      </c>
      <c r="N26" s="10"/>
      <c r="O26" s="9"/>
      <c r="P26" s="10"/>
      <c r="Q26" s="10"/>
      <c r="R26" s="2"/>
      <c r="S26" s="5"/>
      <c r="T26" s="2"/>
    </row>
    <row r="27" spans="1:20">
      <c r="A27" s="3" t="s">
        <v>378</v>
      </c>
      <c r="B27" s="4" t="s">
        <v>379</v>
      </c>
      <c r="C27" s="5" t="s">
        <v>380</v>
      </c>
      <c r="D27" s="9">
        <v>2.041874486050522</v>
      </c>
      <c r="E27" s="9">
        <v>1.2229407923026525</v>
      </c>
      <c r="F27" s="9">
        <v>0.98006897000000004</v>
      </c>
      <c r="G27" s="9">
        <v>0.74678599999999995</v>
      </c>
      <c r="H27" s="9"/>
      <c r="I27" s="9">
        <v>1.2479175620882939</v>
      </c>
      <c r="J27" s="9">
        <f t="shared" si="0"/>
        <v>0.56387562072417519</v>
      </c>
      <c r="K27" s="10">
        <v>1.00059104515501</v>
      </c>
      <c r="N27" s="10"/>
      <c r="O27" s="10"/>
      <c r="P27" s="10"/>
      <c r="Q27" s="10"/>
      <c r="R27" s="2"/>
      <c r="S27" s="5"/>
      <c r="T27" s="2"/>
    </row>
    <row r="28" spans="1:20">
      <c r="A28" s="3" t="s">
        <v>124</v>
      </c>
      <c r="B28" s="4" t="s">
        <v>125</v>
      </c>
      <c r="C28" s="5" t="s">
        <v>126</v>
      </c>
      <c r="D28" s="9">
        <v>1.4954847290416518</v>
      </c>
      <c r="E28" s="9">
        <v>1.1693836844275745</v>
      </c>
      <c r="F28" s="9">
        <v>1.2341602495585988</v>
      </c>
      <c r="G28" s="9">
        <v>1.0887302976305286</v>
      </c>
      <c r="H28" s="9"/>
      <c r="I28" s="9">
        <v>1.2469397401645885</v>
      </c>
      <c r="J28" s="9">
        <f t="shared" si="0"/>
        <v>0.17605216685636843</v>
      </c>
      <c r="K28" s="10">
        <v>0.996051437663794</v>
      </c>
      <c r="N28" s="10"/>
      <c r="O28" s="10"/>
      <c r="P28" s="10"/>
      <c r="Q28" s="10"/>
      <c r="R28" s="2"/>
      <c r="S28" s="5"/>
      <c r="T28" s="2"/>
    </row>
    <row r="29" spans="1:20">
      <c r="A29" s="3" t="s">
        <v>542</v>
      </c>
      <c r="B29" s="4" t="s">
        <v>543</v>
      </c>
      <c r="C29" s="5" t="s">
        <v>544</v>
      </c>
      <c r="D29" s="9">
        <v>0.81515583000000003</v>
      </c>
      <c r="E29" s="9">
        <v>1.3390848799999999</v>
      </c>
      <c r="F29" s="9">
        <v>1.8798403699999999</v>
      </c>
      <c r="G29" s="9">
        <v>0.94215196000000001</v>
      </c>
      <c r="H29" s="9"/>
      <c r="I29" s="9">
        <v>1.2440582600000001</v>
      </c>
      <c r="J29" s="9">
        <f t="shared" si="0"/>
        <v>0.47901066736356718</v>
      </c>
      <c r="K29" s="10">
        <v>0.98267396204798296</v>
      </c>
      <c r="N29" s="10"/>
      <c r="O29" s="10"/>
      <c r="P29" s="10"/>
      <c r="Q29" s="10"/>
      <c r="R29" s="2"/>
      <c r="S29" s="5"/>
      <c r="T29" s="2"/>
    </row>
    <row r="30" spans="1:20">
      <c r="A30" s="3" t="s">
        <v>495</v>
      </c>
      <c r="B30" s="4" t="s">
        <v>496</v>
      </c>
      <c r="C30" s="5" t="s">
        <v>497</v>
      </c>
      <c r="D30" s="9">
        <v>1.1137885465738553</v>
      </c>
      <c r="E30" s="9">
        <v>1.3375940722087591</v>
      </c>
      <c r="F30" s="9">
        <v>1.4034799499999999</v>
      </c>
      <c r="G30" s="9">
        <v>1.0967917199999999</v>
      </c>
      <c r="H30" s="9"/>
      <c r="I30" s="9">
        <v>1.2379135721956536</v>
      </c>
      <c r="J30" s="9">
        <f t="shared" si="0"/>
        <v>0.15563935523602623</v>
      </c>
      <c r="K30" s="10">
        <v>0.95414681399414303</v>
      </c>
      <c r="N30" s="10"/>
      <c r="O30" s="10"/>
      <c r="P30" s="9"/>
      <c r="Q30" s="10"/>
      <c r="R30" s="2"/>
      <c r="S30" s="5"/>
      <c r="T30" s="2"/>
    </row>
    <row r="31" spans="1:20">
      <c r="A31" s="3" t="s">
        <v>439</v>
      </c>
      <c r="B31" s="4" t="s">
        <v>440</v>
      </c>
      <c r="C31" s="5" t="s">
        <v>441</v>
      </c>
      <c r="D31" s="9">
        <v>1.1176769186072057</v>
      </c>
      <c r="E31" s="9">
        <v>1.58720717766368</v>
      </c>
      <c r="F31" s="9">
        <v>1.10349287</v>
      </c>
      <c r="G31" s="9">
        <v>1.1304131900000001</v>
      </c>
      <c r="H31" s="9"/>
      <c r="I31" s="9">
        <v>1.2346975390677213</v>
      </c>
      <c r="J31" s="9">
        <f t="shared" si="0"/>
        <v>0.23526351293933337</v>
      </c>
      <c r="K31" s="10">
        <v>0.93921615256628699</v>
      </c>
      <c r="N31" s="10"/>
      <c r="O31" s="9"/>
      <c r="P31" s="10"/>
      <c r="Q31" s="10"/>
      <c r="R31" s="2"/>
      <c r="S31" s="5"/>
      <c r="T31" s="2"/>
    </row>
    <row r="32" spans="1:20">
      <c r="A32" s="3" t="s">
        <v>303</v>
      </c>
      <c r="B32" s="4" t="s">
        <v>304</v>
      </c>
      <c r="C32" s="5" t="s">
        <v>305</v>
      </c>
      <c r="D32" s="9">
        <v>1.7645625718961289</v>
      </c>
      <c r="E32" s="9">
        <v>1.148123261370225</v>
      </c>
      <c r="F32" s="9">
        <v>1.0974556799999999</v>
      </c>
      <c r="G32" s="9">
        <v>0.92266592999999997</v>
      </c>
      <c r="H32" s="9"/>
      <c r="I32" s="9">
        <v>1.2332018608165884</v>
      </c>
      <c r="J32" s="9">
        <f t="shared" si="0"/>
        <v>0.36717033435774082</v>
      </c>
      <c r="K32" s="10">
        <v>0.93227236042101402</v>
      </c>
      <c r="N32" s="10"/>
      <c r="O32" s="9"/>
      <c r="P32" s="10"/>
      <c r="Q32" s="10"/>
      <c r="R32" s="2"/>
      <c r="S32" s="5"/>
      <c r="T32" s="2"/>
    </row>
    <row r="33" spans="1:20">
      <c r="A33" s="3" t="s">
        <v>240</v>
      </c>
      <c r="B33" s="4" t="s">
        <v>241</v>
      </c>
      <c r="C33" s="5" t="s">
        <v>242</v>
      </c>
      <c r="D33" s="9">
        <v>1.2038295395275771</v>
      </c>
      <c r="E33" s="9">
        <v>1.492212420719764</v>
      </c>
      <c r="F33" s="9">
        <v>1.3398698099999999</v>
      </c>
      <c r="G33" s="9">
        <v>0.89415708000000005</v>
      </c>
      <c r="H33" s="9"/>
      <c r="I33" s="9">
        <v>1.2325172125618353</v>
      </c>
      <c r="J33" s="9">
        <f t="shared" si="0"/>
        <v>0.25447772869696123</v>
      </c>
      <c r="K33" s="10">
        <v>0.92909383243878996</v>
      </c>
      <c r="N33" s="10"/>
      <c r="O33" s="10"/>
      <c r="P33" s="9"/>
      <c r="Q33" s="10"/>
      <c r="R33" s="2"/>
      <c r="S33" s="5"/>
      <c r="T33" s="2"/>
    </row>
    <row r="34" spans="1:20">
      <c r="A34" s="6" t="s">
        <v>18</v>
      </c>
      <c r="B34" s="4" t="s">
        <v>232</v>
      </c>
      <c r="C34" s="5" t="s">
        <v>233</v>
      </c>
      <c r="D34" s="9">
        <v>1.701102798037351</v>
      </c>
      <c r="E34" s="9">
        <v>1.2507399210563968</v>
      </c>
      <c r="F34" s="9">
        <v>0.99587036410035767</v>
      </c>
      <c r="G34" s="9">
        <v>0.97770985741628214</v>
      </c>
      <c r="H34" s="9"/>
      <c r="I34" s="9">
        <v>1.2313557351525968</v>
      </c>
      <c r="J34" s="9">
        <f t="shared" si="0"/>
        <v>0.33705965892516432</v>
      </c>
      <c r="K34" s="9">
        <v>0.92370159135681096</v>
      </c>
      <c r="N34" s="10"/>
      <c r="O34" s="9"/>
      <c r="P34" s="10"/>
      <c r="Q34" s="10"/>
      <c r="R34" s="2"/>
      <c r="S34" s="5"/>
      <c r="T34" s="2"/>
    </row>
    <row r="35" spans="1:20">
      <c r="A35" s="3" t="s">
        <v>88</v>
      </c>
      <c r="B35" s="4" t="s">
        <v>89</v>
      </c>
      <c r="C35" s="5" t="s">
        <v>90</v>
      </c>
      <c r="D35" s="9">
        <v>1.5803196458478861</v>
      </c>
      <c r="E35" s="9">
        <v>1.3575859079776802</v>
      </c>
      <c r="F35" s="9">
        <v>1.1863949514087746</v>
      </c>
      <c r="G35" s="9">
        <v>0.79906477336459003</v>
      </c>
      <c r="H35" s="9"/>
      <c r="I35" s="9">
        <v>1.2308413196497328</v>
      </c>
      <c r="J35" s="9">
        <f t="shared" ref="J35:J66" si="1">STDEV(D35:G35)</f>
        <v>0.32995239895294987</v>
      </c>
      <c r="K35" s="10">
        <v>0.92131338097433801</v>
      </c>
      <c r="N35" s="10"/>
      <c r="O35" s="9"/>
      <c r="P35" s="10"/>
      <c r="Q35" s="10"/>
      <c r="R35" s="2"/>
      <c r="S35" s="5"/>
      <c r="T35" s="2"/>
    </row>
    <row r="36" spans="1:20">
      <c r="A36" s="3" t="s">
        <v>243</v>
      </c>
      <c r="B36" s="4" t="s">
        <v>244</v>
      </c>
      <c r="C36" s="5" t="s">
        <v>245</v>
      </c>
      <c r="D36" s="9">
        <v>0.76884872000000004</v>
      </c>
      <c r="E36" s="9">
        <v>0.97229966999999995</v>
      </c>
      <c r="F36" s="9">
        <v>1.3671578499999999</v>
      </c>
      <c r="G36" s="9">
        <v>1.80907083</v>
      </c>
      <c r="H36" s="9"/>
      <c r="I36" s="9">
        <v>1.2293442675000001</v>
      </c>
      <c r="J36" s="9">
        <f t="shared" si="1"/>
        <v>0.45942121020577281</v>
      </c>
      <c r="K36" s="10">
        <v>0.91436321040757096</v>
      </c>
      <c r="N36" s="10"/>
      <c r="O36" s="10"/>
      <c r="P36" s="10"/>
      <c r="Q36" s="9"/>
      <c r="R36" s="2"/>
      <c r="S36" s="5"/>
      <c r="T36" s="2"/>
    </row>
    <row r="37" spans="1:20">
      <c r="A37" s="3" t="s">
        <v>102</v>
      </c>
      <c r="B37" s="4" t="s">
        <v>103</v>
      </c>
      <c r="C37" s="5" t="s">
        <v>104</v>
      </c>
      <c r="D37" s="9">
        <v>1.3984463764212793</v>
      </c>
      <c r="E37" s="9">
        <v>1.5145080613369915</v>
      </c>
      <c r="F37" s="9">
        <v>1.121757493879731</v>
      </c>
      <c r="G37" s="9">
        <v>0.85797267036602898</v>
      </c>
      <c r="H37" s="9"/>
      <c r="I37" s="9">
        <v>1.2231711505010077</v>
      </c>
      <c r="J37" s="9">
        <f t="shared" si="1"/>
        <v>0.29396896666091171</v>
      </c>
      <c r="K37" s="10">
        <v>0.88570407780536398</v>
      </c>
      <c r="N37" s="10"/>
      <c r="O37" s="10"/>
      <c r="P37" s="10"/>
      <c r="Q37" s="10"/>
      <c r="R37" s="2"/>
      <c r="S37" s="5"/>
      <c r="T37" s="2"/>
    </row>
    <row r="38" spans="1:20">
      <c r="A38" s="3" t="s">
        <v>418</v>
      </c>
      <c r="B38" s="4" t="s">
        <v>419</v>
      </c>
      <c r="C38" s="5" t="s">
        <v>420</v>
      </c>
      <c r="D38" s="9">
        <v>1.16810287</v>
      </c>
      <c r="E38" s="9">
        <v>0.88199689999999997</v>
      </c>
      <c r="F38" s="9">
        <v>1.2917870600000001</v>
      </c>
      <c r="G38" s="9">
        <v>1.5356224999999999</v>
      </c>
      <c r="H38" s="9"/>
      <c r="I38" s="9">
        <v>1.2193773324999999</v>
      </c>
      <c r="J38" s="9">
        <f t="shared" si="1"/>
        <v>0.27185094037129987</v>
      </c>
      <c r="K38" s="10">
        <v>0.86809100920853299</v>
      </c>
      <c r="N38" s="10"/>
      <c r="O38" s="10"/>
      <c r="P38" s="10"/>
      <c r="Q38" s="10"/>
      <c r="R38" s="2"/>
      <c r="S38" s="5"/>
      <c r="T38" s="2"/>
    </row>
    <row r="39" spans="1:20">
      <c r="A39" s="3" t="s">
        <v>56</v>
      </c>
      <c r="B39" s="4" t="s">
        <v>57</v>
      </c>
      <c r="C39" s="5" t="s">
        <v>58</v>
      </c>
      <c r="D39" s="9">
        <v>1.6926983455042286</v>
      </c>
      <c r="E39" s="9">
        <v>1.3503073829172394</v>
      </c>
      <c r="F39" s="9">
        <v>1.0744004</v>
      </c>
      <c r="G39" s="9">
        <v>0.75181525999999999</v>
      </c>
      <c r="H39" s="9"/>
      <c r="I39" s="9">
        <v>1.217305347105367</v>
      </c>
      <c r="J39" s="9">
        <f t="shared" si="1"/>
        <v>0.40032940168371056</v>
      </c>
      <c r="K39" s="9">
        <v>0.85847167035843297</v>
      </c>
      <c r="N39" s="10"/>
      <c r="O39" s="9"/>
      <c r="P39" s="9"/>
      <c r="Q39" s="10"/>
      <c r="R39" s="2"/>
      <c r="S39" s="5"/>
      <c r="T39" s="2"/>
    </row>
    <row r="40" spans="1:20">
      <c r="A40" s="3" t="s">
        <v>335</v>
      </c>
      <c r="B40" s="4" t="s">
        <v>336</v>
      </c>
      <c r="C40" s="5" t="s">
        <v>337</v>
      </c>
      <c r="D40" s="9">
        <v>0.84900611999999998</v>
      </c>
      <c r="E40" s="9">
        <v>0.70263485000000003</v>
      </c>
      <c r="F40" s="9">
        <v>1.9146737864456997</v>
      </c>
      <c r="G40" s="9">
        <v>1.3798709578198509</v>
      </c>
      <c r="H40" s="9"/>
      <c r="I40" s="9">
        <v>1.2115464285663875</v>
      </c>
      <c r="J40" s="9">
        <f t="shared" si="1"/>
        <v>0.55170876939471358</v>
      </c>
      <c r="K40" s="10">
        <v>0.83173548342388104</v>
      </c>
      <c r="N40" s="10"/>
      <c r="O40" s="10"/>
      <c r="P40" s="9"/>
      <c r="Q40" s="10"/>
      <c r="R40" s="2"/>
      <c r="S40" s="5"/>
      <c r="T40" s="2"/>
    </row>
    <row r="41" spans="1:20">
      <c r="A41" s="3" t="s">
        <v>268</v>
      </c>
      <c r="B41" s="4" t="s">
        <v>269</v>
      </c>
      <c r="C41" s="5" t="s">
        <v>270</v>
      </c>
      <c r="D41" s="9">
        <v>1.1821471516346356</v>
      </c>
      <c r="E41" s="9">
        <v>0.9633785460186266</v>
      </c>
      <c r="F41" s="9">
        <v>1.3488184599999999</v>
      </c>
      <c r="G41" s="9">
        <v>1.3359810299999999</v>
      </c>
      <c r="H41" s="9"/>
      <c r="I41" s="9">
        <v>1.2075812969133155</v>
      </c>
      <c r="J41" s="9">
        <f t="shared" si="1"/>
        <v>0.17955157753330703</v>
      </c>
      <c r="K41" s="10">
        <v>0.81332707907172896</v>
      </c>
      <c r="N41" s="10"/>
      <c r="O41" s="10"/>
      <c r="P41" s="9"/>
      <c r="Q41" s="10"/>
      <c r="R41" s="2"/>
      <c r="S41" s="5"/>
      <c r="T41" s="2"/>
    </row>
    <row r="42" spans="1:20">
      <c r="A42" s="3" t="s">
        <v>19</v>
      </c>
      <c r="B42" s="4" t="s">
        <v>311</v>
      </c>
      <c r="C42" s="5" t="s">
        <v>312</v>
      </c>
      <c r="D42" s="9">
        <v>1.38816224</v>
      </c>
      <c r="E42" s="9">
        <v>1.52825112</v>
      </c>
      <c r="F42" s="9">
        <v>1.07981324</v>
      </c>
      <c r="G42" s="9">
        <v>0.77460963000000005</v>
      </c>
      <c r="H42" s="9"/>
      <c r="I42" s="9">
        <v>1.1927090575000001</v>
      </c>
      <c r="J42" s="9">
        <f t="shared" si="1"/>
        <v>0.33582883494470411</v>
      </c>
      <c r="K42" s="10">
        <v>0.74428165493550402</v>
      </c>
      <c r="N42" s="10"/>
      <c r="O42" s="10"/>
      <c r="P42" s="10"/>
      <c r="Q42" s="10"/>
      <c r="R42" s="2"/>
      <c r="S42" s="5"/>
      <c r="T42" s="2"/>
    </row>
    <row r="43" spans="1:20">
      <c r="A43" s="3" t="s">
        <v>529</v>
      </c>
      <c r="B43" s="4" t="s">
        <v>530</v>
      </c>
      <c r="C43" s="5" t="s">
        <v>531</v>
      </c>
      <c r="D43" s="9">
        <v>0.76772667999999999</v>
      </c>
      <c r="E43" s="9">
        <v>1.4748817400000001</v>
      </c>
      <c r="F43" s="9">
        <v>1.03216245</v>
      </c>
      <c r="G43" s="9">
        <v>1.49470569</v>
      </c>
      <c r="H43" s="9"/>
      <c r="I43" s="9">
        <v>1.1923691399999998</v>
      </c>
      <c r="J43" s="9">
        <f t="shared" si="1"/>
        <v>0.35459279978602276</v>
      </c>
      <c r="K43" s="10">
        <v>0.74270356388232806</v>
      </c>
      <c r="N43" s="10"/>
      <c r="O43" s="9"/>
      <c r="P43" s="10"/>
      <c r="Q43" s="10"/>
      <c r="R43" s="2"/>
      <c r="S43" s="5"/>
      <c r="T43" s="2"/>
    </row>
    <row r="44" spans="1:20">
      <c r="A44" s="3" t="s">
        <v>167</v>
      </c>
      <c r="B44" s="4" t="s">
        <v>168</v>
      </c>
      <c r="C44" s="5" t="s">
        <v>169</v>
      </c>
      <c r="D44" s="9">
        <v>1.2725179499999999</v>
      </c>
      <c r="E44" s="9">
        <v>0.88790285000000002</v>
      </c>
      <c r="F44" s="9">
        <v>1.4519473199999999</v>
      </c>
      <c r="G44" s="9">
        <v>1.1433666300000001</v>
      </c>
      <c r="H44" s="9"/>
      <c r="I44" s="9">
        <v>1.1889336875000001</v>
      </c>
      <c r="J44" s="9">
        <f t="shared" si="1"/>
        <v>0.23724700326430051</v>
      </c>
      <c r="K44" s="10">
        <v>0.72675423248910298</v>
      </c>
      <c r="N44" s="10"/>
      <c r="O44" s="9"/>
      <c r="P44" s="10"/>
      <c r="Q44" s="10"/>
      <c r="R44" s="2"/>
      <c r="S44" s="5"/>
      <c r="T44" s="2"/>
    </row>
    <row r="45" spans="1:20">
      <c r="A45" s="3" t="s">
        <v>308</v>
      </c>
      <c r="B45" s="4" t="s">
        <v>309</v>
      </c>
      <c r="C45" s="5" t="s">
        <v>310</v>
      </c>
      <c r="D45" s="9">
        <v>0.77439384</v>
      </c>
      <c r="E45" s="9">
        <v>1.38758947</v>
      </c>
      <c r="F45" s="9">
        <v>1.14609038</v>
      </c>
      <c r="G45" s="9">
        <v>1.44094488</v>
      </c>
      <c r="H45" s="9"/>
      <c r="I45" s="9">
        <v>1.1872546425000001</v>
      </c>
      <c r="J45" s="9">
        <f t="shared" si="1"/>
        <v>0.30366720735061953</v>
      </c>
      <c r="K45" s="10">
        <v>0.71895914723348198</v>
      </c>
      <c r="N45" s="10"/>
      <c r="O45" s="10"/>
      <c r="P45" s="10"/>
      <c r="Q45" s="10"/>
      <c r="R45" s="2"/>
      <c r="S45" s="5"/>
      <c r="T45" s="2"/>
    </row>
    <row r="46" spans="1:20">
      <c r="A46" s="3" t="s">
        <v>448</v>
      </c>
      <c r="B46" s="4" t="s">
        <v>449</v>
      </c>
      <c r="C46" s="5" t="s">
        <v>450</v>
      </c>
      <c r="D46" s="9">
        <v>0.94164499999999995</v>
      </c>
      <c r="E46" s="9">
        <v>1.1199148000000001</v>
      </c>
      <c r="F46" s="9">
        <v>1.3364322399999999</v>
      </c>
      <c r="G46" s="9">
        <v>1.3422048900000001</v>
      </c>
      <c r="H46" s="9"/>
      <c r="I46" s="9">
        <v>1.1850492324999999</v>
      </c>
      <c r="J46" s="9">
        <f t="shared" si="1"/>
        <v>0.19244291823812271</v>
      </c>
      <c r="K46" s="10">
        <v>0.70872037520914599</v>
      </c>
      <c r="N46" s="10"/>
      <c r="O46" s="9"/>
      <c r="P46" s="10"/>
      <c r="Q46" s="10"/>
      <c r="R46" s="2"/>
      <c r="S46" s="5"/>
      <c r="T46" s="2"/>
    </row>
    <row r="47" spans="1:20">
      <c r="A47" s="3" t="s">
        <v>204</v>
      </c>
      <c r="B47" s="4" t="s">
        <v>205</v>
      </c>
      <c r="C47" s="5" t="s">
        <v>206</v>
      </c>
      <c r="D47" s="9">
        <v>0.61048420000000003</v>
      </c>
      <c r="E47" s="9">
        <v>1.4877558900000001</v>
      </c>
      <c r="F47" s="9">
        <v>0.97376289472056254</v>
      </c>
      <c r="G47" s="9">
        <v>1.6630526207368095</v>
      </c>
      <c r="H47" s="9"/>
      <c r="I47" s="9">
        <v>1.1837639013643431</v>
      </c>
      <c r="J47" s="9">
        <f t="shared" si="1"/>
        <v>0.48127568137889248</v>
      </c>
      <c r="K47" s="10">
        <v>0.70275313443587895</v>
      </c>
      <c r="N47" s="10"/>
      <c r="O47" s="10"/>
      <c r="P47" s="9"/>
      <c r="Q47" s="10"/>
      <c r="R47" s="2"/>
      <c r="S47" s="5"/>
      <c r="T47" s="2"/>
    </row>
    <row r="48" spans="1:20">
      <c r="A48" s="3" t="s">
        <v>481</v>
      </c>
      <c r="B48" s="4" t="s">
        <v>482</v>
      </c>
      <c r="C48" s="5" t="s">
        <v>483</v>
      </c>
      <c r="D48" s="9">
        <v>0.93826228263868539</v>
      </c>
      <c r="E48" s="9">
        <v>1.3223637247808768</v>
      </c>
      <c r="F48" s="9">
        <v>1.6279215199999999</v>
      </c>
      <c r="G48" s="9">
        <v>0.83793013999999999</v>
      </c>
      <c r="H48" s="9"/>
      <c r="I48" s="9">
        <v>1.1816194168548906</v>
      </c>
      <c r="J48" s="9">
        <f t="shared" si="1"/>
        <v>0.36347376855571228</v>
      </c>
      <c r="K48" s="10">
        <v>0.69279721331372801</v>
      </c>
      <c r="N48" s="10"/>
      <c r="O48" s="9"/>
      <c r="P48" s="9"/>
      <c r="Q48" s="10"/>
      <c r="R48" s="2"/>
      <c r="S48" s="5"/>
      <c r="T48" s="2"/>
    </row>
    <row r="49" spans="1:20">
      <c r="A49" s="3" t="s">
        <v>139</v>
      </c>
      <c r="B49" s="4" t="s">
        <v>140</v>
      </c>
      <c r="C49" s="5" t="s">
        <v>141</v>
      </c>
      <c r="D49" s="9">
        <v>0.80705687000000004</v>
      </c>
      <c r="E49" s="9">
        <v>0.58321020999999995</v>
      </c>
      <c r="F49" s="9">
        <v>1.7684974200000001</v>
      </c>
      <c r="G49" s="9">
        <v>1.5304556899999999</v>
      </c>
      <c r="H49" s="9"/>
      <c r="I49" s="9">
        <v>1.1723050475000001</v>
      </c>
      <c r="J49" s="9">
        <f t="shared" si="1"/>
        <v>0.56690863064123598</v>
      </c>
      <c r="K49" s="10">
        <v>0.64955459431083096</v>
      </c>
      <c r="N49" s="10"/>
      <c r="O49" s="9"/>
      <c r="P49" s="9"/>
      <c r="Q49" s="10"/>
      <c r="R49" s="2"/>
      <c r="S49" s="5"/>
      <c r="T49" s="2"/>
    </row>
    <row r="50" spans="1:20">
      <c r="A50" s="3" t="s">
        <v>259</v>
      </c>
      <c r="B50" s="4" t="s">
        <v>260</v>
      </c>
      <c r="C50" s="5" t="s">
        <v>261</v>
      </c>
      <c r="D50" s="9">
        <v>1.34966948</v>
      </c>
      <c r="E50" s="9">
        <v>1.44081342</v>
      </c>
      <c r="F50" s="9">
        <v>0.87264107000000002</v>
      </c>
      <c r="G50" s="9">
        <v>1.0141439299999999</v>
      </c>
      <c r="H50" s="9"/>
      <c r="I50" s="9">
        <v>1.1693169750000001</v>
      </c>
      <c r="J50" s="9">
        <f t="shared" si="1"/>
        <v>0.26977312209185</v>
      </c>
      <c r="K50" s="10">
        <v>0.63568225623324603</v>
      </c>
      <c r="N50" s="9"/>
      <c r="O50" s="9"/>
      <c r="P50" s="10"/>
      <c r="Q50" s="9"/>
      <c r="R50" s="2"/>
      <c r="S50" s="5"/>
      <c r="T50" s="2"/>
    </row>
    <row r="51" spans="1:20">
      <c r="A51" s="6" t="s">
        <v>182</v>
      </c>
      <c r="B51" s="7" t="s">
        <v>183</v>
      </c>
      <c r="C51" s="5" t="s">
        <v>184</v>
      </c>
      <c r="D51" s="9">
        <v>1.75062283</v>
      </c>
      <c r="E51" s="9">
        <v>1.11432609</v>
      </c>
      <c r="F51" s="9">
        <v>0.79255626999999995</v>
      </c>
      <c r="G51" s="9">
        <v>1.00701544</v>
      </c>
      <c r="H51" s="9"/>
      <c r="I51" s="9">
        <v>1.1661301575</v>
      </c>
      <c r="J51" s="9">
        <f t="shared" si="1"/>
        <v>0.41198312601476927</v>
      </c>
      <c r="K51" s="10">
        <v>0.62088723042595295</v>
      </c>
      <c r="N51" s="10"/>
      <c r="O51" s="10"/>
      <c r="P51" s="9"/>
      <c r="Q51" s="10"/>
      <c r="R51" s="2"/>
      <c r="S51" s="5"/>
      <c r="T51" s="2"/>
    </row>
    <row r="52" spans="1:20">
      <c r="A52" s="3" t="s">
        <v>81</v>
      </c>
      <c r="B52" s="4" t="s">
        <v>82</v>
      </c>
      <c r="C52" s="5" t="s">
        <v>83</v>
      </c>
      <c r="D52" s="9">
        <v>1.7869476861916358</v>
      </c>
      <c r="E52" s="9">
        <v>0.96803961883984546</v>
      </c>
      <c r="F52" s="9">
        <v>1.06305165</v>
      </c>
      <c r="G52" s="9">
        <v>0.84623192999999997</v>
      </c>
      <c r="H52" s="9"/>
      <c r="I52" s="9">
        <v>1.1660677212578703</v>
      </c>
      <c r="J52" s="9">
        <f t="shared" si="1"/>
        <v>0.42332584160446768</v>
      </c>
      <c r="K52" s="10">
        <v>0.62059736575261604</v>
      </c>
      <c r="N52" s="10"/>
      <c r="O52" s="9"/>
      <c r="P52" s="10"/>
      <c r="Q52" s="10"/>
      <c r="R52" s="2"/>
      <c r="S52" s="5"/>
      <c r="T52" s="2"/>
    </row>
    <row r="53" spans="1:20">
      <c r="A53" s="3" t="s">
        <v>409</v>
      </c>
      <c r="B53" s="4" t="s">
        <v>410</v>
      </c>
      <c r="C53" s="5" t="s">
        <v>411</v>
      </c>
      <c r="D53" s="9">
        <v>0.85505708000000002</v>
      </c>
      <c r="E53" s="9">
        <v>0.86112390000000005</v>
      </c>
      <c r="F53" s="9">
        <v>1.1943228004948965</v>
      </c>
      <c r="G53" s="9">
        <v>1.7119670503198918</v>
      </c>
      <c r="H53" s="9"/>
      <c r="I53" s="9">
        <v>1.1556177077036971</v>
      </c>
      <c r="J53" s="9">
        <f t="shared" si="1"/>
        <v>0.40335508299714878</v>
      </c>
      <c r="K53" s="10">
        <v>0.57208243817343896</v>
      </c>
      <c r="N53" s="10"/>
      <c r="O53" s="9"/>
      <c r="P53" s="10"/>
      <c r="Q53" s="10"/>
      <c r="R53" s="2"/>
      <c r="S53" s="5"/>
      <c r="T53" s="2"/>
    </row>
    <row r="54" spans="1:20">
      <c r="A54" s="3" t="s">
        <v>286</v>
      </c>
      <c r="B54" s="4" t="s">
        <v>287</v>
      </c>
      <c r="C54" s="5" t="s">
        <v>288</v>
      </c>
      <c r="D54" s="9">
        <v>1.6721919028879575</v>
      </c>
      <c r="E54" s="9">
        <v>0.72476407766708317</v>
      </c>
      <c r="F54" s="9">
        <v>1.2022682200000001</v>
      </c>
      <c r="G54" s="9">
        <v>0.99793445000000003</v>
      </c>
      <c r="H54" s="9"/>
      <c r="I54" s="9">
        <v>1.1492896626387603</v>
      </c>
      <c r="J54" s="9">
        <f t="shared" si="1"/>
        <v>0.3997348509058537</v>
      </c>
      <c r="K54" s="10">
        <v>0.54270404105924797</v>
      </c>
      <c r="N54" s="10"/>
      <c r="O54" s="10"/>
      <c r="P54" s="9"/>
      <c r="Q54" s="10"/>
      <c r="R54" s="2"/>
      <c r="S54" s="5"/>
      <c r="T54" s="2"/>
    </row>
    <row r="55" spans="1:20">
      <c r="A55" s="3" t="s">
        <v>520</v>
      </c>
      <c r="B55" s="4" t="s">
        <v>521</v>
      </c>
      <c r="C55" s="5" t="s">
        <v>522</v>
      </c>
      <c r="D55" s="9">
        <v>1.2038295395275771</v>
      </c>
      <c r="E55" s="9">
        <v>1.2684325211905125</v>
      </c>
      <c r="F55" s="9">
        <v>0.87624084999999996</v>
      </c>
      <c r="G55" s="9">
        <v>1.22840869</v>
      </c>
      <c r="H55" s="9"/>
      <c r="I55" s="9">
        <v>1.1442279001795224</v>
      </c>
      <c r="J55" s="9">
        <f t="shared" si="1"/>
        <v>0.18063093840958364</v>
      </c>
      <c r="K55" s="10">
        <v>0.51920445056973497</v>
      </c>
      <c r="N55" s="10"/>
      <c r="O55" s="9"/>
      <c r="P55" s="10"/>
      <c r="Q55" s="10"/>
      <c r="R55" s="2"/>
      <c r="S55" s="5"/>
      <c r="T55" s="2"/>
    </row>
    <row r="56" spans="1:20">
      <c r="A56" s="3" t="s">
        <v>373</v>
      </c>
      <c r="B56" s="4" t="s">
        <v>374</v>
      </c>
      <c r="C56" s="5" t="s">
        <v>375</v>
      </c>
      <c r="D56" s="9">
        <v>1.8006990760140049</v>
      </c>
      <c r="E56" s="9">
        <v>0.96002626206940056</v>
      </c>
      <c r="F56" s="9">
        <v>0.80965955999999994</v>
      </c>
      <c r="G56" s="9">
        <v>0.99949518999999998</v>
      </c>
      <c r="H56" s="9"/>
      <c r="I56" s="9">
        <v>1.1424700220208515</v>
      </c>
      <c r="J56" s="9">
        <f t="shared" si="1"/>
        <v>0.44637645520638974</v>
      </c>
      <c r="K56" s="10">
        <v>0.51104337679515799</v>
      </c>
      <c r="N56" s="10"/>
      <c r="O56" s="10"/>
      <c r="P56" s="10"/>
      <c r="Q56" s="10"/>
      <c r="R56" s="2"/>
      <c r="S56" s="5"/>
      <c r="T56" s="2"/>
    </row>
    <row r="57" spans="1:20">
      <c r="A57" s="3" t="s">
        <v>20</v>
      </c>
      <c r="B57" s="4" t="s">
        <v>252</v>
      </c>
      <c r="C57" s="5" t="s">
        <v>253</v>
      </c>
      <c r="D57" s="9">
        <v>1.3124310699999999</v>
      </c>
      <c r="E57" s="9">
        <v>1.00381203</v>
      </c>
      <c r="F57" s="9">
        <v>1.2050831200000001</v>
      </c>
      <c r="G57" s="9">
        <v>0.98058098999999999</v>
      </c>
      <c r="H57" s="9"/>
      <c r="I57" s="9">
        <v>1.1254768024999999</v>
      </c>
      <c r="J57" s="9">
        <f t="shared" si="1"/>
        <v>0.16029782413774413</v>
      </c>
      <c r="K57" s="10">
        <v>0.43215115238632501</v>
      </c>
      <c r="N57" s="10"/>
      <c r="O57" s="9"/>
      <c r="P57" s="10"/>
      <c r="Q57" s="10"/>
      <c r="R57" s="2"/>
      <c r="S57" s="5"/>
      <c r="T57" s="2"/>
    </row>
    <row r="58" spans="1:20">
      <c r="A58" s="3" t="s">
        <v>234</v>
      </c>
      <c r="B58" s="4" t="s">
        <v>235</v>
      </c>
      <c r="C58" s="5" t="s">
        <v>236</v>
      </c>
      <c r="D58" s="9">
        <v>1.2275328958090805</v>
      </c>
      <c r="E58" s="9">
        <v>1.3251622745793206</v>
      </c>
      <c r="F58" s="9">
        <v>0.83763109583472828</v>
      </c>
      <c r="G58" s="9">
        <v>1.0936811543293492</v>
      </c>
      <c r="H58" s="9"/>
      <c r="I58" s="9">
        <v>1.1210018551381196</v>
      </c>
      <c r="J58" s="9">
        <f t="shared" si="1"/>
        <v>0.21140462578801256</v>
      </c>
      <c r="K58" s="9">
        <v>0.41137589252117801</v>
      </c>
      <c r="N58" s="10"/>
      <c r="O58" s="10"/>
      <c r="P58" s="10"/>
      <c r="Q58" s="10"/>
      <c r="R58" s="2"/>
      <c r="S58" s="5"/>
      <c r="T58" s="2"/>
    </row>
    <row r="59" spans="1:20">
      <c r="A59" s="3" t="s">
        <v>300</v>
      </c>
      <c r="B59" s="4" t="s">
        <v>301</v>
      </c>
      <c r="C59" s="5" t="s">
        <v>302</v>
      </c>
      <c r="D59" s="9">
        <v>0.91144382000000002</v>
      </c>
      <c r="E59" s="9">
        <v>1.0220434</v>
      </c>
      <c r="F59" s="9">
        <v>1.1943314300000001</v>
      </c>
      <c r="G59" s="9">
        <v>1.35228021</v>
      </c>
      <c r="H59" s="9"/>
      <c r="I59" s="9">
        <v>1.120024715</v>
      </c>
      <c r="J59" s="9">
        <f t="shared" si="1"/>
        <v>0.19370977492107219</v>
      </c>
      <c r="K59" s="10">
        <v>0.406839450267794</v>
      </c>
      <c r="N59" s="10"/>
      <c r="O59" s="10"/>
      <c r="P59" s="10"/>
      <c r="Q59" s="10"/>
      <c r="R59" s="2"/>
      <c r="S59" s="5"/>
      <c r="T59" s="2"/>
    </row>
    <row r="60" spans="1:20">
      <c r="A60" s="3" t="s">
        <v>144</v>
      </c>
      <c r="B60" s="4" t="s">
        <v>145</v>
      </c>
      <c r="C60" s="5" t="s">
        <v>146</v>
      </c>
      <c r="D60" s="9">
        <v>1.0634706001337673</v>
      </c>
      <c r="E60" s="9">
        <v>0.576387067786577</v>
      </c>
      <c r="F60" s="9">
        <v>1.2421517900000001</v>
      </c>
      <c r="G60" s="9">
        <v>1.5698577</v>
      </c>
      <c r="H60" s="9"/>
      <c r="I60" s="9">
        <v>1.1129667894800861</v>
      </c>
      <c r="J60" s="9">
        <f t="shared" si="1"/>
        <v>0.41465075222711512</v>
      </c>
      <c r="K60" s="10">
        <v>0.37407253148029601</v>
      </c>
      <c r="N60" s="10"/>
      <c r="O60" s="9"/>
      <c r="P60" s="10"/>
      <c r="Q60" s="10"/>
      <c r="R60" s="2"/>
      <c r="S60" s="5"/>
      <c r="T60" s="2"/>
    </row>
    <row r="61" spans="1:20">
      <c r="A61" s="3" t="s">
        <v>21</v>
      </c>
      <c r="B61" s="4" t="s">
        <v>122</v>
      </c>
      <c r="C61" s="5" t="s">
        <v>123</v>
      </c>
      <c r="D61" s="9">
        <v>0.81748320941790009</v>
      </c>
      <c r="E61" s="9">
        <v>0.56772474347157131</v>
      </c>
      <c r="F61" s="9">
        <v>1.62602461</v>
      </c>
      <c r="G61" s="9">
        <v>1.4109910800000001</v>
      </c>
      <c r="H61" s="9"/>
      <c r="I61" s="9">
        <v>1.105555910722368</v>
      </c>
      <c r="J61" s="9">
        <f t="shared" si="1"/>
        <v>0.49545486012438195</v>
      </c>
      <c r="K61" s="10">
        <v>0.339667002304195</v>
      </c>
      <c r="N61" s="10"/>
      <c r="O61" s="10"/>
      <c r="P61" s="10"/>
      <c r="Q61" s="10"/>
      <c r="R61" s="2"/>
      <c r="S61" s="5"/>
      <c r="T61" s="2"/>
    </row>
    <row r="62" spans="1:20">
      <c r="A62" s="3" t="s">
        <v>381</v>
      </c>
      <c r="B62" s="4" t="s">
        <v>382</v>
      </c>
      <c r="C62" s="5" t="s">
        <v>383</v>
      </c>
      <c r="D62" s="9">
        <v>1.1610853483028807</v>
      </c>
      <c r="E62" s="9">
        <v>1.1829813972512813</v>
      </c>
      <c r="F62" s="9">
        <v>1.2919405332423328</v>
      </c>
      <c r="G62" s="9">
        <v>0.7829715574860161</v>
      </c>
      <c r="H62" s="9"/>
      <c r="I62" s="9">
        <v>1.1047447090706277</v>
      </c>
      <c r="J62" s="9">
        <f t="shared" si="1"/>
        <v>0.22201763043700898</v>
      </c>
      <c r="K62" s="9">
        <v>0.33590094121898501</v>
      </c>
      <c r="N62" s="10"/>
      <c r="O62" s="10"/>
      <c r="P62" s="10"/>
      <c r="Q62" s="10"/>
      <c r="R62" s="2"/>
      <c r="S62" s="5"/>
      <c r="T62" s="2"/>
    </row>
    <row r="63" spans="1:20">
      <c r="A63" s="3" t="s">
        <v>500</v>
      </c>
      <c r="B63" s="4" t="s">
        <v>501</v>
      </c>
      <c r="C63" s="5" t="s">
        <v>502</v>
      </c>
      <c r="D63" s="9">
        <v>0.97653190805905388</v>
      </c>
      <c r="E63" s="9">
        <v>1.3908746956291671</v>
      </c>
      <c r="F63" s="9">
        <v>1.0319408139076516</v>
      </c>
      <c r="G63" s="9">
        <v>1.0172890017211527</v>
      </c>
      <c r="H63" s="9"/>
      <c r="I63" s="9">
        <v>1.1041591048292563</v>
      </c>
      <c r="J63" s="9">
        <f t="shared" si="1"/>
        <v>0.19257589648483406</v>
      </c>
      <c r="K63" s="10">
        <v>0.33318223207923903</v>
      </c>
      <c r="N63" s="10"/>
      <c r="O63" s="9"/>
      <c r="P63" s="10"/>
      <c r="Q63" s="10"/>
      <c r="R63" s="2"/>
      <c r="S63" s="5"/>
      <c r="T63" s="2"/>
    </row>
    <row r="64" spans="1:20">
      <c r="A64" s="3" t="s">
        <v>394</v>
      </c>
      <c r="B64" s="4" t="s">
        <v>395</v>
      </c>
      <c r="C64" s="5" t="s">
        <v>396</v>
      </c>
      <c r="D64" s="9">
        <v>1.0300119941263628</v>
      </c>
      <c r="E64" s="9">
        <v>0.6217897837337284</v>
      </c>
      <c r="F64" s="9">
        <v>1.8142410971555418</v>
      </c>
      <c r="G64" s="9">
        <v>0.93551803358551644</v>
      </c>
      <c r="H64" s="9"/>
      <c r="I64" s="9">
        <v>1.1003902271502874</v>
      </c>
      <c r="J64" s="9">
        <f t="shared" si="1"/>
        <v>0.50687848147270098</v>
      </c>
      <c r="K64" s="10">
        <v>0.31568495069275399</v>
      </c>
      <c r="N64" s="10"/>
      <c r="O64" s="9"/>
      <c r="P64" s="10"/>
      <c r="Q64" s="10"/>
      <c r="R64" s="2"/>
      <c r="S64" s="5"/>
      <c r="T64" s="2"/>
    </row>
    <row r="65" spans="1:20">
      <c r="A65" s="3" t="s">
        <v>517</v>
      </c>
      <c r="B65" s="4" t="s">
        <v>518</v>
      </c>
      <c r="C65" s="5" t="s">
        <v>519</v>
      </c>
      <c r="D65" s="9">
        <v>0.84523519923010715</v>
      </c>
      <c r="E65" s="9">
        <v>0.82994594105562336</v>
      </c>
      <c r="F65" s="9">
        <v>1.1886411299999999</v>
      </c>
      <c r="G65" s="9">
        <v>1.5366660700000001</v>
      </c>
      <c r="H65" s="9"/>
      <c r="I65" s="9">
        <v>1.1001220850714326</v>
      </c>
      <c r="J65" s="9">
        <f t="shared" si="1"/>
        <v>0.33484759989260759</v>
      </c>
      <c r="K65" s="10">
        <v>0.314440082112523</v>
      </c>
      <c r="N65" s="10"/>
      <c r="O65" s="10"/>
      <c r="P65" s="9"/>
      <c r="Q65" s="10"/>
      <c r="R65" s="2"/>
      <c r="S65" s="5"/>
      <c r="T65" s="2"/>
    </row>
    <row r="66" spans="1:20">
      <c r="A66" s="3" t="s">
        <v>473</v>
      </c>
      <c r="B66" s="4" t="s">
        <v>474</v>
      </c>
      <c r="C66" s="5" t="s">
        <v>475</v>
      </c>
      <c r="D66" s="9">
        <v>1.14093395</v>
      </c>
      <c r="E66" s="9">
        <v>1.2110288499999999</v>
      </c>
      <c r="F66" s="9">
        <v>1.02392964</v>
      </c>
      <c r="G66" s="9">
        <v>1.0223177999999999</v>
      </c>
      <c r="H66" s="9"/>
      <c r="I66" s="9">
        <v>1.09955256</v>
      </c>
      <c r="J66" s="9">
        <f t="shared" si="1"/>
        <v>9.2778260478196414E-2</v>
      </c>
      <c r="K66" s="10">
        <v>0.31179602165730602</v>
      </c>
      <c r="N66" s="10"/>
      <c r="O66" s="9"/>
      <c r="P66" s="9"/>
      <c r="Q66" s="9"/>
      <c r="R66" s="2"/>
      <c r="S66" s="5"/>
      <c r="T66" s="2"/>
    </row>
    <row r="67" spans="1:20">
      <c r="A67" s="3" t="s">
        <v>297</v>
      </c>
      <c r="B67" s="4" t="s">
        <v>298</v>
      </c>
      <c r="C67" s="5" t="s">
        <v>299</v>
      </c>
      <c r="D67" s="9">
        <v>1.28062342</v>
      </c>
      <c r="E67" s="9">
        <v>0.80775198000000004</v>
      </c>
      <c r="F67" s="9">
        <v>1.2165114299999999</v>
      </c>
      <c r="G67" s="9">
        <v>1.0896420899999999</v>
      </c>
      <c r="H67" s="9"/>
      <c r="I67" s="9">
        <v>1.09863223</v>
      </c>
      <c r="J67" s="9">
        <f t="shared" ref="J67:J98" si="2">STDEV(D67:G67)</f>
        <v>0.20952998312694907</v>
      </c>
      <c r="K67" s="10">
        <v>0.30752332449117498</v>
      </c>
      <c r="N67" s="10"/>
      <c r="O67" s="10"/>
      <c r="P67" s="9"/>
      <c r="Q67" s="10"/>
      <c r="R67" s="2"/>
      <c r="S67" s="5"/>
      <c r="T67" s="2"/>
    </row>
    <row r="68" spans="1:20">
      <c r="A68" s="3" t="s">
        <v>117</v>
      </c>
      <c r="B68" s="4" t="s">
        <v>118</v>
      </c>
      <c r="C68" s="5" t="s">
        <v>119</v>
      </c>
      <c r="D68" s="9">
        <v>1.2933991499999999</v>
      </c>
      <c r="E68" s="9">
        <v>1.0820173900000001</v>
      </c>
      <c r="F68" s="9">
        <v>1.2444690445569537</v>
      </c>
      <c r="G68" s="9">
        <v>0.76228694219154447</v>
      </c>
      <c r="H68" s="9"/>
      <c r="I68" s="9">
        <v>1.0955431316871245</v>
      </c>
      <c r="J68" s="9">
        <f t="shared" si="2"/>
        <v>0.23983922742262026</v>
      </c>
      <c r="K68" s="9">
        <v>0.29318196692669002</v>
      </c>
      <c r="N68" s="9"/>
      <c r="O68" s="9"/>
      <c r="P68" s="10"/>
      <c r="Q68" s="10"/>
      <c r="R68" s="2"/>
      <c r="S68" s="5"/>
      <c r="T68" s="2"/>
    </row>
    <row r="69" spans="1:20">
      <c r="A69" s="3" t="s">
        <v>147</v>
      </c>
      <c r="B69" s="4" t="s">
        <v>148</v>
      </c>
      <c r="C69" s="5" t="s">
        <v>149</v>
      </c>
      <c r="D69" s="9">
        <v>1.1762446446494328</v>
      </c>
      <c r="E69" s="9">
        <v>0.96081879981788487</v>
      </c>
      <c r="F69" s="9">
        <v>1.33498922</v>
      </c>
      <c r="G69" s="9">
        <v>0.90678740999999996</v>
      </c>
      <c r="H69" s="9"/>
      <c r="I69" s="9">
        <v>1.0947100186168293</v>
      </c>
      <c r="J69" s="9">
        <f t="shared" si="2"/>
        <v>0.19800989466895505</v>
      </c>
      <c r="K69" s="10">
        <v>0.28931418052994401</v>
      </c>
      <c r="N69" s="10"/>
      <c r="O69" s="10"/>
      <c r="P69" s="10"/>
      <c r="Q69" s="10"/>
      <c r="R69" s="2"/>
      <c r="S69" s="5"/>
      <c r="T69" s="2"/>
    </row>
    <row r="70" spans="1:20">
      <c r="A70" s="3" t="s">
        <v>237</v>
      </c>
      <c r="B70" s="4" t="s">
        <v>238</v>
      </c>
      <c r="C70" s="5" t="s">
        <v>239</v>
      </c>
      <c r="D70" s="9">
        <v>1.6053366861736975</v>
      </c>
      <c r="E70" s="9">
        <v>1.1559232781720847</v>
      </c>
      <c r="F70" s="9">
        <v>0.70112750999999995</v>
      </c>
      <c r="G70" s="9">
        <v>0.89133247999999998</v>
      </c>
      <c r="H70" s="9"/>
      <c r="I70" s="9">
        <v>1.0884299885864457</v>
      </c>
      <c r="J70" s="9">
        <f t="shared" si="2"/>
        <v>0.39183266664901562</v>
      </c>
      <c r="K70" s="10">
        <v>0.260158696612179</v>
      </c>
      <c r="N70" s="10"/>
      <c r="O70" s="10"/>
      <c r="P70" s="9"/>
      <c r="Q70" s="10"/>
      <c r="R70" s="2"/>
      <c r="S70" s="5"/>
      <c r="T70" s="2"/>
    </row>
    <row r="71" spans="1:20">
      <c r="A71" s="3" t="s">
        <v>187</v>
      </c>
      <c r="B71" s="4" t="s">
        <v>188</v>
      </c>
      <c r="C71" s="5" t="s">
        <v>189</v>
      </c>
      <c r="D71" s="9">
        <v>1.00603145</v>
      </c>
      <c r="E71" s="9">
        <v>0.98499351000000002</v>
      </c>
      <c r="F71" s="9">
        <v>1.152332578931089</v>
      </c>
      <c r="G71" s="9">
        <v>1.2030757376072412</v>
      </c>
      <c r="H71" s="9"/>
      <c r="I71" s="9">
        <v>1.0866083191345826</v>
      </c>
      <c r="J71" s="9">
        <f t="shared" si="2"/>
        <v>0.10755237354652433</v>
      </c>
      <c r="K71" s="10">
        <v>0.25170146724379799</v>
      </c>
      <c r="N71" s="10"/>
      <c r="O71" s="9"/>
      <c r="P71" s="10"/>
      <c r="Q71" s="10"/>
      <c r="R71" s="2"/>
      <c r="S71" s="5"/>
      <c r="T71" s="2"/>
    </row>
    <row r="72" spans="1:20">
      <c r="A72" s="3" t="s">
        <v>389</v>
      </c>
      <c r="B72" s="4" t="s">
        <v>390</v>
      </c>
      <c r="C72" s="5" t="s">
        <v>391</v>
      </c>
      <c r="D72" s="9">
        <v>0.62727537305534975</v>
      </c>
      <c r="E72" s="9">
        <v>1.0169726955497937</v>
      </c>
      <c r="F72" s="9">
        <v>1.3209668355055082</v>
      </c>
      <c r="G72" s="9">
        <v>1.3775604409263713</v>
      </c>
      <c r="H72" s="9"/>
      <c r="I72" s="9">
        <v>1.0856938362592556</v>
      </c>
      <c r="J72" s="9">
        <f t="shared" si="2"/>
        <v>0.34419450977651112</v>
      </c>
      <c r="K72" s="10">
        <v>0.247455915767822</v>
      </c>
      <c r="N72" s="10"/>
      <c r="O72" s="10"/>
      <c r="P72" s="9"/>
      <c r="Q72" s="10"/>
      <c r="R72" s="2"/>
      <c r="S72" s="5"/>
      <c r="T72" s="2"/>
    </row>
    <row r="73" spans="1:20">
      <c r="A73" s="3" t="s">
        <v>190</v>
      </c>
      <c r="B73" s="4" t="s">
        <v>191</v>
      </c>
      <c r="C73" s="5" t="s">
        <v>192</v>
      </c>
      <c r="D73" s="9">
        <v>0.71730020999999999</v>
      </c>
      <c r="E73" s="9">
        <v>0.98535136999999995</v>
      </c>
      <c r="F73" s="9">
        <v>1.2366346399999999</v>
      </c>
      <c r="G73" s="9">
        <v>1.3995774700000001</v>
      </c>
      <c r="H73" s="9"/>
      <c r="I73" s="9">
        <v>1.0847159225</v>
      </c>
      <c r="J73" s="9">
        <f t="shared" si="2"/>
        <v>0.29837599931760977</v>
      </c>
      <c r="K73" s="10">
        <v>0.24291588192355801</v>
      </c>
      <c r="N73" s="10"/>
      <c r="O73" s="9"/>
      <c r="P73" s="10"/>
      <c r="Q73" s="10"/>
      <c r="R73" s="2"/>
      <c r="S73" s="5"/>
      <c r="T73" s="2"/>
    </row>
    <row r="74" spans="1:20">
      <c r="A74" s="3" t="s">
        <v>22</v>
      </c>
      <c r="B74" s="4" t="s">
        <v>94</v>
      </c>
      <c r="C74" s="5" t="s">
        <v>95</v>
      </c>
      <c r="D74" s="9">
        <v>1.4781198099999999</v>
      </c>
      <c r="E74" s="9">
        <v>0.95577754999999998</v>
      </c>
      <c r="F74" s="9">
        <v>1.2927485740798019</v>
      </c>
      <c r="G74" s="9">
        <v>0.61125129558663127</v>
      </c>
      <c r="H74" s="9"/>
      <c r="I74" s="9">
        <v>1.0844743074166083</v>
      </c>
      <c r="J74" s="9">
        <f t="shared" si="2"/>
        <v>0.38246473743915482</v>
      </c>
      <c r="K74" s="10">
        <v>0.241794166797351</v>
      </c>
      <c r="N74" s="10"/>
      <c r="O74" s="9"/>
      <c r="P74" s="9"/>
      <c r="Q74" s="10"/>
      <c r="R74" s="2"/>
      <c r="S74" s="5"/>
      <c r="T74" s="2"/>
    </row>
    <row r="75" spans="1:20">
      <c r="A75" s="3" t="s">
        <v>130</v>
      </c>
      <c r="B75" s="4" t="s">
        <v>131</v>
      </c>
      <c r="C75" s="5" t="s">
        <v>132</v>
      </c>
      <c r="D75" s="9">
        <v>0.88274796590725624</v>
      </c>
      <c r="E75" s="9">
        <v>0.893391270901153</v>
      </c>
      <c r="F75" s="9">
        <v>1.2456274300000001</v>
      </c>
      <c r="G75" s="9">
        <v>1.30289349</v>
      </c>
      <c r="H75" s="9"/>
      <c r="I75" s="9">
        <v>1.0811650392021024</v>
      </c>
      <c r="J75" s="9">
        <f t="shared" si="2"/>
        <v>0.22423180484863325</v>
      </c>
      <c r="K75" s="10">
        <v>0.22643065488087899</v>
      </c>
      <c r="N75" s="10"/>
      <c r="O75" s="9"/>
      <c r="P75" s="10"/>
      <c r="Q75" s="10"/>
      <c r="R75" s="2"/>
      <c r="S75" s="5"/>
      <c r="T75" s="2"/>
    </row>
    <row r="76" spans="1:20">
      <c r="A76" s="3" t="s">
        <v>23</v>
      </c>
      <c r="B76" s="4" t="s">
        <v>324</v>
      </c>
      <c r="C76" s="5" t="s">
        <v>325</v>
      </c>
      <c r="D76" s="9">
        <v>0.78223578999999999</v>
      </c>
      <c r="E76" s="9">
        <v>1.00258567</v>
      </c>
      <c r="F76" s="9">
        <v>1.4276957699999999</v>
      </c>
      <c r="G76" s="9">
        <v>1.1115618599999999</v>
      </c>
      <c r="H76" s="9"/>
      <c r="I76" s="9">
        <v>1.0810197724999999</v>
      </c>
      <c r="J76" s="9">
        <f t="shared" si="2"/>
        <v>0.26866388107634842</v>
      </c>
      <c r="K76" s="10">
        <v>0.225756243934364</v>
      </c>
      <c r="N76" s="9"/>
      <c r="O76" s="9"/>
      <c r="P76" s="9"/>
      <c r="Q76" s="10"/>
      <c r="R76" s="2"/>
      <c r="S76" s="5"/>
      <c r="T76" s="2"/>
    </row>
    <row r="77" spans="1:20">
      <c r="A77" s="3" t="s">
        <v>96</v>
      </c>
      <c r="B77" s="4" t="s">
        <v>97</v>
      </c>
      <c r="C77" s="5" t="s">
        <v>98</v>
      </c>
      <c r="D77" s="9">
        <v>0.62796459999999998</v>
      </c>
      <c r="E77" s="9">
        <v>0.52725116000000005</v>
      </c>
      <c r="F77" s="9">
        <v>1.3854722500000001</v>
      </c>
      <c r="G77" s="9">
        <v>1.7796475599999999</v>
      </c>
      <c r="H77" s="9"/>
      <c r="I77" s="9">
        <v>1.0800838925</v>
      </c>
      <c r="J77" s="9">
        <f t="shared" si="2"/>
        <v>0.6035139486255241</v>
      </c>
      <c r="K77" s="9">
        <v>0.22141135479260199</v>
      </c>
      <c r="N77" s="10"/>
      <c r="O77" s="9"/>
      <c r="P77" s="10"/>
      <c r="Q77" s="10"/>
      <c r="R77" s="2"/>
      <c r="S77" s="5"/>
      <c r="T77" s="2"/>
    </row>
    <row r="78" spans="1:20">
      <c r="A78" s="3" t="s">
        <v>321</v>
      </c>
      <c r="B78" s="4" t="s">
        <v>322</v>
      </c>
      <c r="C78" s="5" t="s">
        <v>323</v>
      </c>
      <c r="D78" s="9">
        <v>1.1894468551434014</v>
      </c>
      <c r="E78" s="9">
        <v>1.1610002823314636</v>
      </c>
      <c r="F78" s="9">
        <v>1.1393225901045489</v>
      </c>
      <c r="G78" s="9">
        <v>0.81885984805528156</v>
      </c>
      <c r="H78" s="9"/>
      <c r="I78" s="9">
        <v>1.077157393908674</v>
      </c>
      <c r="J78" s="9">
        <f t="shared" si="2"/>
        <v>0.17341730676359593</v>
      </c>
      <c r="K78" s="10">
        <v>0.207824877944249</v>
      </c>
      <c r="N78" s="10"/>
      <c r="O78" s="10"/>
      <c r="P78" s="9"/>
      <c r="Q78" s="10"/>
      <c r="R78" s="2"/>
      <c r="S78" s="5"/>
      <c r="T78" s="2"/>
    </row>
    <row r="79" spans="1:20">
      <c r="A79" s="3" t="s">
        <v>127</v>
      </c>
      <c r="B79" s="4" t="s">
        <v>128</v>
      </c>
      <c r="C79" s="5" t="s">
        <v>129</v>
      </c>
      <c r="D79" s="9">
        <v>0.91508341999999998</v>
      </c>
      <c r="E79" s="9">
        <v>0.82197549000000003</v>
      </c>
      <c r="F79" s="9">
        <v>1.4236149</v>
      </c>
      <c r="G79" s="9">
        <v>1.14734044</v>
      </c>
      <c r="H79" s="9"/>
      <c r="I79" s="9">
        <v>1.0770035625000001</v>
      </c>
      <c r="J79" s="9">
        <f t="shared" si="2"/>
        <v>0.26854183158325906</v>
      </c>
      <c r="K79" s="10">
        <v>0.207110704741264</v>
      </c>
      <c r="N79" s="10"/>
      <c r="O79" s="9"/>
      <c r="P79" s="10"/>
      <c r="Q79" s="10"/>
      <c r="S79" s="5"/>
      <c r="T79" s="2"/>
    </row>
    <row r="80" spans="1:20">
      <c r="A80" s="3" t="s">
        <v>210</v>
      </c>
      <c r="B80" s="4" t="s">
        <v>211</v>
      </c>
      <c r="C80" s="5" t="s">
        <v>212</v>
      </c>
      <c r="D80" s="9">
        <v>0.97248433999999995</v>
      </c>
      <c r="E80" s="9">
        <v>0.73051242000000005</v>
      </c>
      <c r="F80" s="9">
        <v>1.3729282700000001</v>
      </c>
      <c r="G80" s="9">
        <v>1.22556643</v>
      </c>
      <c r="H80" s="9"/>
      <c r="I80" s="9">
        <v>1.0753728650000001</v>
      </c>
      <c r="J80" s="9">
        <f t="shared" si="2"/>
        <v>0.28320316683398655</v>
      </c>
      <c r="K80" s="10">
        <v>0.19954007617643699</v>
      </c>
      <c r="N80" s="10"/>
      <c r="O80" s="10"/>
      <c r="P80" s="9"/>
      <c r="Q80" s="10"/>
      <c r="R80" s="2"/>
      <c r="S80" s="5"/>
      <c r="T80" s="2"/>
    </row>
    <row r="81" spans="1:20">
      <c r="A81" s="3" t="s">
        <v>353</v>
      </c>
      <c r="B81" s="4" t="s">
        <v>354</v>
      </c>
      <c r="C81" s="5" t="s">
        <v>355</v>
      </c>
      <c r="D81" s="9">
        <v>0.68994133000000002</v>
      </c>
      <c r="E81" s="9">
        <v>0.53809689000000005</v>
      </c>
      <c r="F81" s="9">
        <v>1.3232871799999999</v>
      </c>
      <c r="G81" s="9">
        <v>1.7447461500000001</v>
      </c>
      <c r="H81" s="9"/>
      <c r="I81" s="9">
        <v>1.0740178875000002</v>
      </c>
      <c r="J81" s="9">
        <f t="shared" si="2"/>
        <v>0.56176439304574521</v>
      </c>
      <c r="K81" s="10">
        <v>0.19324949722712501</v>
      </c>
      <c r="N81" s="10"/>
      <c r="O81" s="9"/>
      <c r="P81" s="10"/>
      <c r="Q81" s="9"/>
      <c r="R81" s="2"/>
      <c r="S81" s="5"/>
      <c r="T81" s="2"/>
    </row>
    <row r="82" spans="1:20">
      <c r="A82" s="6" t="s">
        <v>99</v>
      </c>
      <c r="B82" s="4" t="s">
        <v>100</v>
      </c>
      <c r="C82" s="5" t="s">
        <v>101</v>
      </c>
      <c r="D82" s="9">
        <v>0.93060032481337163</v>
      </c>
      <c r="E82" s="9">
        <v>1.5771804174416548</v>
      </c>
      <c r="F82" s="9">
        <v>1.0007715249484415</v>
      </c>
      <c r="G82" s="9">
        <v>0.77844379496728444</v>
      </c>
      <c r="H82" s="9"/>
      <c r="I82" s="9">
        <v>1.0717490155426881</v>
      </c>
      <c r="J82" s="9">
        <f t="shared" si="2"/>
        <v>0.34949945708493713</v>
      </c>
      <c r="K82" s="10">
        <v>0.182716098574119</v>
      </c>
      <c r="N82" s="10"/>
      <c r="O82" s="10"/>
      <c r="P82" s="9"/>
      <c r="Q82" s="10"/>
      <c r="R82" s="2"/>
      <c r="S82" s="5"/>
      <c r="T82" s="2"/>
    </row>
    <row r="83" spans="1:20">
      <c r="A83" s="3" t="s">
        <v>108</v>
      </c>
      <c r="B83" s="4" t="s">
        <v>109</v>
      </c>
      <c r="C83" s="5" t="s">
        <v>110</v>
      </c>
      <c r="D83" s="9">
        <v>1.2522645400000001</v>
      </c>
      <c r="E83" s="9">
        <v>1.2179877400000001</v>
      </c>
      <c r="F83" s="9">
        <v>0.88544668198023668</v>
      </c>
      <c r="G83" s="9">
        <v>0.92954238364237207</v>
      </c>
      <c r="H83" s="9"/>
      <c r="I83" s="9">
        <v>1.0713103364056522</v>
      </c>
      <c r="J83" s="9">
        <f t="shared" si="2"/>
        <v>0.19052745645593641</v>
      </c>
      <c r="K83" s="10">
        <v>0.18067949963063801</v>
      </c>
      <c r="N83" s="10"/>
      <c r="O83" s="10"/>
      <c r="P83" s="9"/>
      <c r="Q83" s="10"/>
      <c r="R83" s="2"/>
      <c r="S83" s="5"/>
      <c r="T83" s="2"/>
    </row>
    <row r="84" spans="1:20">
      <c r="A84" s="3" t="s">
        <v>280</v>
      </c>
      <c r="B84" s="4" t="s">
        <v>281</v>
      </c>
      <c r="C84" s="5" t="s">
        <v>282</v>
      </c>
      <c r="D84" s="9">
        <v>0.90908208982431993</v>
      </c>
      <c r="E84" s="9">
        <v>1.111211062890253</v>
      </c>
      <c r="F84" s="9">
        <v>1.1963598796933668</v>
      </c>
      <c r="G84" s="9">
        <v>1.0638314572665719</v>
      </c>
      <c r="H84" s="9"/>
      <c r="I84" s="9">
        <v>1.070121122418628</v>
      </c>
      <c r="J84" s="9">
        <f t="shared" si="2"/>
        <v>0.12055114675642548</v>
      </c>
      <c r="K84" s="10">
        <v>0.17515848952308799</v>
      </c>
      <c r="N84" s="10"/>
      <c r="O84" s="9"/>
      <c r="P84" s="9"/>
      <c r="Q84" s="10"/>
      <c r="R84" s="2"/>
      <c r="S84" s="5"/>
      <c r="T84" s="2"/>
    </row>
    <row r="85" spans="1:20">
      <c r="A85" s="3" t="s">
        <v>397</v>
      </c>
      <c r="B85" s="4" t="s">
        <v>398</v>
      </c>
      <c r="C85" s="5" t="s">
        <v>399</v>
      </c>
      <c r="D85" s="9">
        <v>0.87707853000000002</v>
      </c>
      <c r="E85" s="9">
        <v>0.74808430999999997</v>
      </c>
      <c r="F85" s="9">
        <v>0.91003619813302361</v>
      </c>
      <c r="G85" s="9">
        <v>1.7386652600000001</v>
      </c>
      <c r="H85" s="9"/>
      <c r="I85" s="9">
        <v>1.0684660745332559</v>
      </c>
      <c r="J85" s="9">
        <f t="shared" si="2"/>
        <v>0.45223174044007985</v>
      </c>
      <c r="K85" s="10">
        <v>0.167474812570647</v>
      </c>
      <c r="N85" s="10"/>
      <c r="O85" s="9"/>
      <c r="P85" s="10"/>
      <c r="Q85" s="10"/>
      <c r="R85" s="2"/>
      <c r="S85" s="5"/>
      <c r="T85" s="2"/>
    </row>
    <row r="86" spans="1:20">
      <c r="A86" s="3" t="s">
        <v>24</v>
      </c>
      <c r="B86" s="4" t="s">
        <v>421</v>
      </c>
      <c r="C86" s="5" t="s">
        <v>422</v>
      </c>
      <c r="D86" s="9">
        <v>0.96835265000000004</v>
      </c>
      <c r="E86" s="9">
        <v>1.26773147</v>
      </c>
      <c r="F86" s="9">
        <v>1.0629440893197404</v>
      </c>
      <c r="G86" s="9">
        <v>0.95692066902774842</v>
      </c>
      <c r="H86" s="9"/>
      <c r="I86" s="9">
        <v>1.0639872195868723</v>
      </c>
      <c r="J86" s="9">
        <f t="shared" si="2"/>
        <v>0.14390045731437337</v>
      </c>
      <c r="K86" s="10">
        <v>0.14668141146786401</v>
      </c>
      <c r="N86" s="9"/>
      <c r="O86" s="9"/>
      <c r="P86" s="10"/>
      <c r="Q86" s="10"/>
      <c r="R86" s="2"/>
      <c r="S86" s="5"/>
      <c r="T86" s="2"/>
    </row>
    <row r="87" spans="1:20">
      <c r="A87" s="3" t="s">
        <v>176</v>
      </c>
      <c r="B87" s="4" t="s">
        <v>177</v>
      </c>
      <c r="C87" s="5" t="s">
        <v>178</v>
      </c>
      <c r="D87" s="9">
        <v>0.57831511999999996</v>
      </c>
      <c r="E87" s="9">
        <v>1.3998987300000001</v>
      </c>
      <c r="F87" s="9">
        <v>0.92292191999999995</v>
      </c>
      <c r="G87" s="9">
        <v>1.3375323299999999</v>
      </c>
      <c r="H87" s="9"/>
      <c r="I87" s="9">
        <v>1.059667025</v>
      </c>
      <c r="J87" s="9">
        <f t="shared" si="2"/>
        <v>0.38443275137902411</v>
      </c>
      <c r="K87" s="10">
        <v>0.12662460231412201</v>
      </c>
      <c r="N87" s="10"/>
      <c r="O87" s="10"/>
      <c r="P87" s="9"/>
      <c r="Q87" s="10"/>
      <c r="R87" s="2"/>
      <c r="S87" s="5"/>
      <c r="T87" s="2"/>
    </row>
    <row r="88" spans="1:20">
      <c r="A88" s="3" t="s">
        <v>62</v>
      </c>
      <c r="B88" s="4" t="s">
        <v>63</v>
      </c>
      <c r="C88" s="5" t="s">
        <v>64</v>
      </c>
      <c r="D88" s="9">
        <v>1.3381327731986838</v>
      </c>
      <c r="E88" s="9">
        <v>0.73202982000000005</v>
      </c>
      <c r="F88" s="9">
        <v>0.80311695000000005</v>
      </c>
      <c r="G88" s="9">
        <v>1.3331445200000001</v>
      </c>
      <c r="H88" s="9"/>
      <c r="I88" s="9">
        <v>1.0516060157996709</v>
      </c>
      <c r="J88" s="9">
        <f t="shared" si="2"/>
        <v>0.32926042013211676</v>
      </c>
      <c r="K88" s="9">
        <v>8.9200796541844998E-2</v>
      </c>
      <c r="N88" s="10"/>
      <c r="O88" s="9"/>
      <c r="P88" s="10"/>
      <c r="Q88" s="10"/>
      <c r="R88" s="2"/>
      <c r="S88" s="5"/>
      <c r="T88" s="2"/>
    </row>
    <row r="89" spans="1:20">
      <c r="A89" s="3" t="s">
        <v>25</v>
      </c>
      <c r="B89" s="4" t="s">
        <v>185</v>
      </c>
      <c r="C89" s="5" t="s">
        <v>186</v>
      </c>
      <c r="D89" s="9">
        <v>0.78941032</v>
      </c>
      <c r="E89" s="9">
        <v>0.85580663000000001</v>
      </c>
      <c r="F89" s="9">
        <v>1.57182208</v>
      </c>
      <c r="G89" s="9">
        <v>0.96804403000000006</v>
      </c>
      <c r="H89" s="9"/>
      <c r="I89" s="9">
        <v>1.046270765</v>
      </c>
      <c r="J89" s="9">
        <f t="shared" si="2"/>
        <v>0.35803979373522427</v>
      </c>
      <c r="K89" s="9">
        <v>6.4431517074315797E-2</v>
      </c>
      <c r="N89" s="10"/>
      <c r="O89" s="10"/>
      <c r="P89" s="9"/>
      <c r="Q89" s="10"/>
      <c r="R89" s="2"/>
      <c r="S89" s="5"/>
      <c r="T89" s="2"/>
    </row>
    <row r="90" spans="1:20">
      <c r="A90" s="3" t="s">
        <v>362</v>
      </c>
      <c r="B90" s="4" t="s">
        <v>363</v>
      </c>
      <c r="C90" s="5" t="s">
        <v>364</v>
      </c>
      <c r="D90" s="9">
        <v>0.75925812803753456</v>
      </c>
      <c r="E90" s="9">
        <v>1.2261592060373994</v>
      </c>
      <c r="F90" s="9">
        <v>1.1151861199999999</v>
      </c>
      <c r="G90" s="9">
        <v>1.0675058399999999</v>
      </c>
      <c r="H90" s="9"/>
      <c r="I90" s="9">
        <v>1.0420273235187334</v>
      </c>
      <c r="J90" s="9">
        <f t="shared" si="2"/>
        <v>0.1998869116755993</v>
      </c>
      <c r="K90" s="10">
        <v>4.4731039645947698E-2</v>
      </c>
      <c r="N90" s="10"/>
      <c r="O90" s="10"/>
      <c r="P90" s="9"/>
      <c r="Q90" s="10"/>
      <c r="R90" s="2"/>
      <c r="S90" s="5"/>
      <c r="T90" s="2"/>
    </row>
    <row r="91" spans="1:20">
      <c r="A91" s="3" t="s">
        <v>553</v>
      </c>
      <c r="B91" s="4" t="s">
        <v>554</v>
      </c>
      <c r="C91" s="5" t="s">
        <v>555</v>
      </c>
      <c r="D91" s="9">
        <v>1.3004006699999999</v>
      </c>
      <c r="E91" s="9">
        <v>1.31192479</v>
      </c>
      <c r="F91" s="9">
        <v>0.75806002246068993</v>
      </c>
      <c r="G91" s="9">
        <v>0.7879554354399948</v>
      </c>
      <c r="H91" s="9"/>
      <c r="I91" s="9">
        <v>1.0395852294751711</v>
      </c>
      <c r="J91" s="9">
        <f t="shared" si="2"/>
        <v>0.3080949667844588</v>
      </c>
      <c r="K91" s="10">
        <v>3.3393445196833002E-2</v>
      </c>
      <c r="N91" s="10"/>
      <c r="O91" s="9"/>
      <c r="P91" s="10"/>
      <c r="Q91" s="10"/>
      <c r="R91" s="2"/>
      <c r="S91" s="5"/>
      <c r="T91" s="2"/>
    </row>
    <row r="92" spans="1:20">
      <c r="A92" s="3" t="s">
        <v>155</v>
      </c>
      <c r="B92" s="4" t="s">
        <v>156</v>
      </c>
      <c r="C92" s="5" t="s">
        <v>157</v>
      </c>
      <c r="D92" s="9">
        <v>0.95786136</v>
      </c>
      <c r="E92" s="9">
        <v>0.71995478000000002</v>
      </c>
      <c r="F92" s="9">
        <v>1.2091960900000001</v>
      </c>
      <c r="G92" s="9">
        <v>1.2665436299999999</v>
      </c>
      <c r="H92" s="9"/>
      <c r="I92" s="9">
        <v>1.038388965</v>
      </c>
      <c r="J92" s="9">
        <f t="shared" si="2"/>
        <v>0.2510741261431762</v>
      </c>
      <c r="K92" s="10">
        <v>2.78397026990264E-2</v>
      </c>
      <c r="N92" s="10"/>
      <c r="O92" s="9"/>
      <c r="P92" s="9"/>
      <c r="Q92" s="9"/>
      <c r="R92" s="2"/>
      <c r="S92" s="5"/>
      <c r="T92" s="2"/>
    </row>
    <row r="93" spans="1:20">
      <c r="A93" s="3" t="s">
        <v>70</v>
      </c>
      <c r="B93" s="4" t="s">
        <v>71</v>
      </c>
      <c r="C93" s="5" t="s">
        <v>72</v>
      </c>
      <c r="D93" s="9">
        <v>0.84771713999999998</v>
      </c>
      <c r="E93" s="9">
        <v>0.58904951000000005</v>
      </c>
      <c r="F93" s="9">
        <v>1.2423815</v>
      </c>
      <c r="G93" s="9">
        <v>1.4700152</v>
      </c>
      <c r="H93" s="9"/>
      <c r="I93" s="9">
        <v>1.0372908375000001</v>
      </c>
      <c r="J93" s="9">
        <f t="shared" si="2"/>
        <v>0.39419581775580487</v>
      </c>
      <c r="K93" s="10">
        <v>2.27415680546053E-2</v>
      </c>
      <c r="N93" s="10"/>
      <c r="O93" s="9"/>
      <c r="P93" s="10"/>
      <c r="Q93" s="9"/>
      <c r="R93" s="2"/>
      <c r="S93" s="5"/>
      <c r="T93" s="2"/>
    </row>
    <row r="94" spans="1:20">
      <c r="A94" s="3" t="s">
        <v>67</v>
      </c>
      <c r="B94" s="4" t="s">
        <v>68</v>
      </c>
      <c r="C94" s="5" t="s">
        <v>69</v>
      </c>
      <c r="D94" s="9">
        <v>1.36811032</v>
      </c>
      <c r="E94" s="9">
        <v>1.3375407399999999</v>
      </c>
      <c r="F94" s="9">
        <v>0.86891337000000002</v>
      </c>
      <c r="G94" s="9">
        <v>0.56623846</v>
      </c>
      <c r="H94" s="9"/>
      <c r="I94" s="9">
        <v>1.0352007224999999</v>
      </c>
      <c r="J94" s="9">
        <f t="shared" si="2"/>
        <v>0.38721887589152615</v>
      </c>
      <c r="K94" s="10">
        <v>1.3038061228371201E-2</v>
      </c>
      <c r="N94" s="10"/>
      <c r="O94" s="10"/>
      <c r="P94" s="9"/>
      <c r="Q94" s="10"/>
      <c r="R94" s="2"/>
      <c r="S94" s="5"/>
      <c r="T94" s="2"/>
    </row>
    <row r="95" spans="1:20">
      <c r="A95" s="3" t="s">
        <v>503</v>
      </c>
      <c r="B95" s="4" t="s">
        <v>504</v>
      </c>
      <c r="C95" s="5" t="s">
        <v>505</v>
      </c>
      <c r="D95" s="9">
        <v>0.60909924000000004</v>
      </c>
      <c r="E95" s="9">
        <v>1.2846917799999999</v>
      </c>
      <c r="F95" s="9">
        <v>1.0858660200000001</v>
      </c>
      <c r="G95" s="9">
        <v>1.15192435</v>
      </c>
      <c r="H95" s="9"/>
      <c r="I95" s="9">
        <v>1.0328953475</v>
      </c>
      <c r="J95" s="9">
        <f t="shared" si="2"/>
        <v>0.29437978855730235</v>
      </c>
      <c r="K95" s="9">
        <v>2.3351946159945701E-3</v>
      </c>
      <c r="N95" s="10"/>
      <c r="O95" s="10"/>
      <c r="P95" s="9"/>
      <c r="Q95" s="10"/>
      <c r="R95" s="2"/>
      <c r="S95" s="5"/>
      <c r="T95" s="2"/>
    </row>
    <row r="96" spans="1:20">
      <c r="A96" s="3" t="s">
        <v>262</v>
      </c>
      <c r="B96" s="4" t="s">
        <v>263</v>
      </c>
      <c r="C96" s="5" t="s">
        <v>264</v>
      </c>
      <c r="D96" s="9">
        <v>0.95417523999999998</v>
      </c>
      <c r="E96" s="9">
        <v>0.75072428000000002</v>
      </c>
      <c r="F96" s="9">
        <v>1.39084487</v>
      </c>
      <c r="G96" s="9">
        <v>1.03122428</v>
      </c>
      <c r="H96" s="9"/>
      <c r="I96" s="9">
        <v>1.0317421675</v>
      </c>
      <c r="J96" s="9">
        <f t="shared" si="2"/>
        <v>0.26704724955646514</v>
      </c>
      <c r="K96" s="9">
        <v>-3.0185251563030098E-3</v>
      </c>
      <c r="N96" s="10"/>
      <c r="O96" s="10"/>
      <c r="P96" s="10"/>
      <c r="Q96" s="9"/>
      <c r="R96" s="2"/>
      <c r="S96" s="5"/>
      <c r="T96" s="2"/>
    </row>
    <row r="97" spans="1:20">
      <c r="A97" s="3" t="s">
        <v>403</v>
      </c>
      <c r="B97" s="4" t="s">
        <v>404</v>
      </c>
      <c r="C97" s="5" t="s">
        <v>405</v>
      </c>
      <c r="D97" s="9">
        <v>1.01543837</v>
      </c>
      <c r="E97" s="9">
        <v>1.3427174399999999</v>
      </c>
      <c r="F97" s="9">
        <v>1.35689953</v>
      </c>
      <c r="G97" s="9">
        <v>0.40614919999999999</v>
      </c>
      <c r="H97" s="9"/>
      <c r="I97" s="9">
        <v>1.030301135</v>
      </c>
      <c r="J97" s="9">
        <f t="shared" si="2"/>
        <v>0.44499325799915918</v>
      </c>
      <c r="K97" s="9">
        <v>-9.7086205341051397E-3</v>
      </c>
      <c r="N97" s="10"/>
      <c r="O97" s="9"/>
      <c r="P97" s="10"/>
      <c r="Q97" s="10"/>
      <c r="R97" s="2"/>
      <c r="S97" s="5"/>
      <c r="T97" s="2"/>
    </row>
    <row r="98" spans="1:20">
      <c r="A98" s="3" t="s">
        <v>26</v>
      </c>
      <c r="B98" s="4" t="s">
        <v>384</v>
      </c>
      <c r="C98" s="5" t="s">
        <v>385</v>
      </c>
      <c r="D98" s="9">
        <v>0.76755331000000004</v>
      </c>
      <c r="E98" s="9">
        <v>1.4156301899999999</v>
      </c>
      <c r="F98" s="9">
        <v>0.90718628000000001</v>
      </c>
      <c r="G98" s="9">
        <v>1.02730598</v>
      </c>
      <c r="H98" s="9"/>
      <c r="I98" s="9">
        <v>1.02941894</v>
      </c>
      <c r="J98" s="9">
        <f t="shared" si="2"/>
        <v>0.27849477886936891</v>
      </c>
      <c r="K98" s="9">
        <v>-1.38042732635333E-2</v>
      </c>
      <c r="N98" s="10"/>
      <c r="O98" s="9"/>
      <c r="P98" s="9"/>
      <c r="Q98" s="10"/>
      <c r="R98" s="2"/>
      <c r="S98" s="5"/>
      <c r="T98" s="2"/>
    </row>
    <row r="99" spans="1:20">
      <c r="A99" s="3" t="s">
        <v>91</v>
      </c>
      <c r="B99" s="4" t="s">
        <v>92</v>
      </c>
      <c r="C99" s="5" t="s">
        <v>93</v>
      </c>
      <c r="D99" s="9">
        <v>0.95861772965603154</v>
      </c>
      <c r="E99" s="9">
        <v>0.61639131788686996</v>
      </c>
      <c r="F99" s="9">
        <v>1.4665944597100844</v>
      </c>
      <c r="G99" s="9">
        <v>1.0686929083517562</v>
      </c>
      <c r="H99" s="9"/>
      <c r="I99" s="9">
        <v>1.0275741039011854</v>
      </c>
      <c r="J99" s="9">
        <f t="shared" ref="J99:J130" si="3">STDEV(D99:G99)</f>
        <v>0.35035976460278145</v>
      </c>
      <c r="K99" s="9">
        <v>-2.23690554301267E-2</v>
      </c>
      <c r="N99" s="10"/>
      <c r="O99" s="10"/>
      <c r="P99" s="10"/>
      <c r="Q99" s="10"/>
      <c r="R99" s="2"/>
      <c r="S99" s="5"/>
      <c r="T99" s="2"/>
    </row>
    <row r="100" spans="1:20">
      <c r="A100" s="3" t="s">
        <v>532</v>
      </c>
      <c r="B100" s="4" t="s">
        <v>533</v>
      </c>
      <c r="C100" s="5" t="s">
        <v>534</v>
      </c>
      <c r="D100" s="9">
        <v>1.0572129040624061</v>
      </c>
      <c r="E100" s="9">
        <v>0.87434194571527468</v>
      </c>
      <c r="F100" s="9">
        <v>1.42785261</v>
      </c>
      <c r="G100" s="9">
        <v>0.74359200000000003</v>
      </c>
      <c r="H100" s="9"/>
      <c r="I100" s="9">
        <v>1.0257498649444203</v>
      </c>
      <c r="J100" s="9">
        <f t="shared" si="3"/>
        <v>0.29732919980332967</v>
      </c>
      <c r="K100" s="9">
        <v>-3.0838213906885799E-2</v>
      </c>
      <c r="N100" s="10"/>
      <c r="O100" s="10"/>
      <c r="P100" s="9"/>
      <c r="Q100" s="9"/>
      <c r="R100" s="2"/>
      <c r="S100" s="5"/>
      <c r="T100" s="2"/>
    </row>
    <row r="101" spans="1:20">
      <c r="A101" s="3" t="s">
        <v>271</v>
      </c>
      <c r="B101" s="4" t="s">
        <v>272</v>
      </c>
      <c r="C101" s="5" t="s">
        <v>273</v>
      </c>
      <c r="D101" s="9">
        <v>0.91082384999999999</v>
      </c>
      <c r="E101" s="9">
        <v>0.80808875999999996</v>
      </c>
      <c r="F101" s="9">
        <v>1.6631158399999999</v>
      </c>
      <c r="G101" s="9">
        <v>0.71481099999999997</v>
      </c>
      <c r="H101" s="9"/>
      <c r="I101" s="9">
        <v>1.0242098625</v>
      </c>
      <c r="J101" s="9">
        <f t="shared" si="3"/>
        <v>0.43339482498755877</v>
      </c>
      <c r="K101" s="9">
        <v>-3.7987784256770303E-2</v>
      </c>
      <c r="N101" s="9"/>
      <c r="O101" s="10"/>
      <c r="P101" s="9"/>
      <c r="Q101" s="10"/>
      <c r="R101" s="2"/>
      <c r="S101" s="5"/>
      <c r="T101" s="2"/>
    </row>
    <row r="102" spans="1:20">
      <c r="A102" s="3" t="s">
        <v>345</v>
      </c>
      <c r="B102" s="4" t="s">
        <v>346</v>
      </c>
      <c r="C102" s="5" t="s">
        <v>347</v>
      </c>
      <c r="D102" s="9">
        <v>0.75225825000000002</v>
      </c>
      <c r="E102" s="9">
        <v>1.0286229499999999</v>
      </c>
      <c r="F102" s="9">
        <v>1.1380174841681998</v>
      </c>
      <c r="G102" s="9">
        <v>1.1643522663975125</v>
      </c>
      <c r="H102" s="9"/>
      <c r="I102" s="9">
        <v>1.0208127376414282</v>
      </c>
      <c r="J102" s="9">
        <f t="shared" si="3"/>
        <v>0.18843483504327516</v>
      </c>
      <c r="K102" s="9">
        <v>-5.3759176861827601E-2</v>
      </c>
      <c r="N102" s="10"/>
      <c r="O102" s="9"/>
      <c r="P102" s="10"/>
      <c r="Q102" s="10"/>
      <c r="R102" s="2"/>
      <c r="S102" s="5"/>
      <c r="T102" s="2"/>
    </row>
    <row r="103" spans="1:20">
      <c r="A103" s="3" t="s">
        <v>556</v>
      </c>
      <c r="B103" s="4" t="s">
        <v>557</v>
      </c>
      <c r="C103" s="5" t="s">
        <v>558</v>
      </c>
      <c r="D103" s="9">
        <v>1.1949586400000001</v>
      </c>
      <c r="E103" s="9">
        <v>0.88810343000000003</v>
      </c>
      <c r="F103" s="9">
        <v>1.1756292699999999</v>
      </c>
      <c r="G103" s="9">
        <v>0.82182898999999998</v>
      </c>
      <c r="H103" s="9"/>
      <c r="I103" s="9">
        <v>1.0201300824999999</v>
      </c>
      <c r="J103" s="9">
        <f t="shared" si="3"/>
        <v>0.19278604901785229</v>
      </c>
      <c r="K103" s="9">
        <v>-5.69284516743679E-2</v>
      </c>
      <c r="N103" s="10"/>
      <c r="O103" s="10"/>
      <c r="P103" s="10"/>
      <c r="Q103" s="10"/>
      <c r="R103" s="2"/>
      <c r="S103" s="5"/>
      <c r="T103" s="2"/>
    </row>
    <row r="104" spans="1:20">
      <c r="A104" s="3" t="s">
        <v>133</v>
      </c>
      <c r="B104" s="4" t="s">
        <v>134</v>
      </c>
      <c r="C104" s="5" t="s">
        <v>135</v>
      </c>
      <c r="D104" s="9">
        <v>0.59707829000000001</v>
      </c>
      <c r="E104" s="9">
        <v>0.8960747</v>
      </c>
      <c r="F104" s="9">
        <v>1.2859624999999999</v>
      </c>
      <c r="G104" s="9">
        <v>1.29557403</v>
      </c>
      <c r="H104" s="9"/>
      <c r="I104" s="9">
        <v>1.0186723799999999</v>
      </c>
      <c r="J104" s="9">
        <f t="shared" si="3"/>
        <v>0.33709064057344568</v>
      </c>
      <c r="K104" s="9">
        <v>-6.3695938707075503E-2</v>
      </c>
      <c r="N104" s="10"/>
      <c r="O104" s="10"/>
      <c r="P104" s="9"/>
      <c r="Q104" s="10"/>
      <c r="R104" s="2"/>
      <c r="S104" s="5"/>
      <c r="T104" s="2"/>
    </row>
    <row r="105" spans="1:20">
      <c r="A105" s="3" t="s">
        <v>412</v>
      </c>
      <c r="B105" s="4" t="s">
        <v>413</v>
      </c>
      <c r="C105" s="5" t="s">
        <v>414</v>
      </c>
      <c r="D105" s="9">
        <v>0.57460213000000004</v>
      </c>
      <c r="E105" s="9">
        <v>0.40275897999999999</v>
      </c>
      <c r="F105" s="9">
        <v>1.47770102</v>
      </c>
      <c r="G105" s="9">
        <v>1.5813095100000001</v>
      </c>
      <c r="H105" s="9"/>
      <c r="I105" s="9">
        <v>1.0090929100000001</v>
      </c>
      <c r="J105" s="9">
        <f t="shared" si="3"/>
        <v>0.60647848839223339</v>
      </c>
      <c r="K105" s="9">
        <v>-0.108169306218766</v>
      </c>
      <c r="N105" s="10"/>
      <c r="O105" s="10"/>
      <c r="P105" s="10"/>
      <c r="Q105" s="10"/>
      <c r="R105" s="2"/>
      <c r="S105" s="5"/>
      <c r="T105" s="2"/>
    </row>
    <row r="106" spans="1:20">
      <c r="A106" s="3" t="s">
        <v>170</v>
      </c>
      <c r="B106" s="4" t="s">
        <v>171</v>
      </c>
      <c r="C106" s="5" t="s">
        <v>172</v>
      </c>
      <c r="D106" s="9">
        <v>1.01078804</v>
      </c>
      <c r="E106" s="9">
        <v>0.52777868999999999</v>
      </c>
      <c r="F106" s="9">
        <v>1.15881148</v>
      </c>
      <c r="G106" s="9">
        <v>1.3007002700000001</v>
      </c>
      <c r="H106" s="9"/>
      <c r="I106" s="9">
        <v>0.99951962000000005</v>
      </c>
      <c r="J106" s="9">
        <f t="shared" si="3"/>
        <v>0.33603083336862777</v>
      </c>
      <c r="K106" s="9">
        <v>-0.15261398264303599</v>
      </c>
      <c r="N106" s="10"/>
      <c r="O106" s="9"/>
      <c r="P106" s="9"/>
      <c r="Q106" s="9"/>
      <c r="R106" s="2"/>
      <c r="S106" s="5"/>
      <c r="T106" s="2"/>
    </row>
    <row r="107" spans="1:20">
      <c r="A107" s="3" t="s">
        <v>506</v>
      </c>
      <c r="B107" s="4" t="s">
        <v>507</v>
      </c>
      <c r="C107" s="5" t="s">
        <v>508</v>
      </c>
      <c r="D107" s="9">
        <v>0.67312237625674676</v>
      </c>
      <c r="E107" s="9">
        <v>1.2414188450365118</v>
      </c>
      <c r="F107" s="9">
        <v>1.0121081374792535</v>
      </c>
      <c r="G107" s="9">
        <v>1.0700498599221233</v>
      </c>
      <c r="H107" s="9"/>
      <c r="I107" s="9">
        <v>0.99917480467365893</v>
      </c>
      <c r="J107" s="9">
        <f t="shared" si="3"/>
        <v>0.23817563947768855</v>
      </c>
      <c r="K107" s="9">
        <v>-0.15421481220166899</v>
      </c>
      <c r="N107" s="10"/>
      <c r="O107" s="9"/>
      <c r="P107" s="9"/>
      <c r="Q107" s="10"/>
      <c r="R107" s="2"/>
      <c r="S107" s="5"/>
      <c r="T107" s="2"/>
    </row>
    <row r="108" spans="1:20">
      <c r="A108" s="3" t="s">
        <v>523</v>
      </c>
      <c r="B108" s="4" t="s">
        <v>524</v>
      </c>
      <c r="C108" s="5" t="s">
        <v>525</v>
      </c>
      <c r="D108" s="9">
        <v>1.0056636374501013</v>
      </c>
      <c r="E108" s="9">
        <v>1.0320425427138495</v>
      </c>
      <c r="F108" s="9">
        <v>1.06741982</v>
      </c>
      <c r="G108" s="9">
        <v>0.88834690999999999</v>
      </c>
      <c r="H108" s="9"/>
      <c r="I108" s="9">
        <v>0.99836822754098775</v>
      </c>
      <c r="J108" s="9">
        <f t="shared" si="3"/>
        <v>7.7588648745985186E-2</v>
      </c>
      <c r="K108" s="9">
        <v>-0.15795940362977601</v>
      </c>
      <c r="N108" s="10"/>
      <c r="O108" s="10"/>
      <c r="P108" s="10"/>
      <c r="Q108" s="10"/>
      <c r="R108" s="2"/>
      <c r="S108" s="5"/>
      <c r="T108" s="2"/>
    </row>
    <row r="109" spans="1:20">
      <c r="A109" s="3" t="s">
        <v>274</v>
      </c>
      <c r="B109" s="4" t="s">
        <v>275</v>
      </c>
      <c r="C109" s="5" t="s">
        <v>276</v>
      </c>
      <c r="D109" s="9">
        <v>0.96404197294072114</v>
      </c>
      <c r="E109" s="9">
        <v>0.99221341722694911</v>
      </c>
      <c r="F109" s="9">
        <v>0.79833390999999998</v>
      </c>
      <c r="G109" s="9">
        <v>1.20461854</v>
      </c>
      <c r="H109" s="9"/>
      <c r="I109" s="9">
        <v>0.98980196004191767</v>
      </c>
      <c r="J109" s="9">
        <f t="shared" si="3"/>
        <v>0.16680884196483672</v>
      </c>
      <c r="K109" s="9">
        <v>-0.197728906816237</v>
      </c>
      <c r="N109" s="10"/>
      <c r="O109" s="9"/>
      <c r="P109" s="9"/>
      <c r="Q109" s="9"/>
      <c r="R109" s="2"/>
      <c r="S109" s="5"/>
      <c r="T109" s="2"/>
    </row>
    <row r="110" spans="1:20">
      <c r="A110" s="3" t="s">
        <v>400</v>
      </c>
      <c r="B110" s="4" t="s">
        <v>401</v>
      </c>
      <c r="C110" s="5" t="s">
        <v>402</v>
      </c>
      <c r="D110" s="9">
        <v>0.90419258999999996</v>
      </c>
      <c r="E110" s="9">
        <v>0.75864635999999996</v>
      </c>
      <c r="F110" s="9">
        <v>0.77669428752828562</v>
      </c>
      <c r="G110" s="9">
        <v>1.5181597670731111</v>
      </c>
      <c r="H110" s="9"/>
      <c r="I110" s="9">
        <v>0.98942325115034913</v>
      </c>
      <c r="J110" s="9">
        <f t="shared" si="3"/>
        <v>0.35839371010245336</v>
      </c>
      <c r="K110" s="9">
        <v>-0.19948708965043099</v>
      </c>
      <c r="N110" s="10"/>
      <c r="O110" s="10"/>
      <c r="P110" s="9"/>
      <c r="Q110" s="10"/>
      <c r="R110" s="2"/>
      <c r="S110" s="5"/>
      <c r="T110" s="2"/>
    </row>
    <row r="111" spans="1:20">
      <c r="A111" s="3" t="s">
        <v>27</v>
      </c>
      <c r="B111" s="4" t="s">
        <v>217</v>
      </c>
      <c r="C111" s="5" t="s">
        <v>218</v>
      </c>
      <c r="D111" s="9">
        <v>0.45447502000000001</v>
      </c>
      <c r="E111" s="9">
        <v>0.77011673000000003</v>
      </c>
      <c r="F111" s="9">
        <v>1.1692830999999999</v>
      </c>
      <c r="G111" s="9">
        <v>1.5585476199999999</v>
      </c>
      <c r="H111" s="9"/>
      <c r="I111" s="9">
        <v>0.98810561750000003</v>
      </c>
      <c r="J111" s="9">
        <f t="shared" si="3"/>
        <v>0.47976040132651693</v>
      </c>
      <c r="K111" s="9">
        <v>-0.20560429713453399</v>
      </c>
      <c r="N111" s="10"/>
      <c r="O111" s="9"/>
      <c r="P111" s="10"/>
      <c r="Q111" s="10"/>
      <c r="R111" s="2"/>
      <c r="S111" s="5"/>
      <c r="T111" s="2"/>
    </row>
    <row r="112" spans="1:20">
      <c r="A112" s="3" t="s">
        <v>294</v>
      </c>
      <c r="B112" s="4" t="s">
        <v>295</v>
      </c>
      <c r="C112" s="5" t="s">
        <v>296</v>
      </c>
      <c r="D112" s="9">
        <v>0.77880877000000004</v>
      </c>
      <c r="E112" s="9">
        <v>0.92488795999999995</v>
      </c>
      <c r="F112" s="9">
        <v>1.10966159</v>
      </c>
      <c r="G112" s="9">
        <v>1.13700705</v>
      </c>
      <c r="H112" s="9"/>
      <c r="I112" s="9">
        <v>0.98759134250000002</v>
      </c>
      <c r="J112" s="9">
        <f t="shared" si="3"/>
        <v>0.16807545500865151</v>
      </c>
      <c r="K112" s="9">
        <v>-0.20799185522251601</v>
      </c>
      <c r="N112" s="9"/>
      <c r="O112" s="9"/>
      <c r="P112" s="10"/>
      <c r="Q112" s="10"/>
      <c r="R112" s="2"/>
      <c r="S112" s="5"/>
      <c r="T112" s="2"/>
    </row>
    <row r="113" spans="1:20">
      <c r="A113" s="3" t="s">
        <v>28</v>
      </c>
      <c r="B113" s="4" t="s">
        <v>306</v>
      </c>
      <c r="C113" s="5" t="s">
        <v>307</v>
      </c>
      <c r="D113" s="9">
        <v>1.2265266100000001</v>
      </c>
      <c r="E113" s="9">
        <v>0.55609628</v>
      </c>
      <c r="F113" s="9">
        <v>1.3083559698199292</v>
      </c>
      <c r="G113" s="9">
        <v>0.85730336348678315</v>
      </c>
      <c r="H113" s="9"/>
      <c r="I113" s="9">
        <v>0.98707055582667813</v>
      </c>
      <c r="J113" s="9">
        <f t="shared" si="3"/>
        <v>0.34791851045763605</v>
      </c>
      <c r="K113" s="9">
        <v>-0.210409644214792</v>
      </c>
      <c r="N113" s="10"/>
      <c r="O113" s="9"/>
      <c r="P113" s="10"/>
      <c r="Q113" s="10"/>
      <c r="R113" s="2"/>
      <c r="S113" s="5"/>
      <c r="T113" s="2"/>
    </row>
    <row r="114" spans="1:20">
      <c r="A114" s="3" t="s">
        <v>29</v>
      </c>
      <c r="B114" s="4" t="s">
        <v>429</v>
      </c>
      <c r="C114" s="5" t="s">
        <v>430</v>
      </c>
      <c r="D114" s="9">
        <v>1.3776590114297811</v>
      </c>
      <c r="E114" s="9">
        <v>1.0721284439358663</v>
      </c>
      <c r="F114" s="9">
        <v>0.69916754634877043</v>
      </c>
      <c r="G114" s="9">
        <v>0.79353231538563129</v>
      </c>
      <c r="H114" s="9"/>
      <c r="I114" s="9">
        <v>0.98562182927501218</v>
      </c>
      <c r="J114" s="9">
        <f t="shared" si="3"/>
        <v>0.30557649567387624</v>
      </c>
      <c r="K114" s="9">
        <v>-0.21713545977203899</v>
      </c>
      <c r="N114" s="10"/>
      <c r="O114" s="10"/>
      <c r="P114" s="9"/>
      <c r="Q114" s="9"/>
      <c r="R114" s="2"/>
      <c r="S114" s="5"/>
      <c r="T114" s="2"/>
    </row>
    <row r="115" spans="1:20">
      <c r="A115" s="3" t="s">
        <v>249</v>
      </c>
      <c r="B115" s="4" t="s">
        <v>250</v>
      </c>
      <c r="C115" s="5" t="s">
        <v>251</v>
      </c>
      <c r="D115" s="9">
        <v>0.50624749999999996</v>
      </c>
      <c r="E115" s="9">
        <v>1.05307865</v>
      </c>
      <c r="F115" s="9">
        <v>1.1189542057727058</v>
      </c>
      <c r="G115" s="9">
        <v>1.2591639941393848</v>
      </c>
      <c r="H115" s="9"/>
      <c r="I115" s="9">
        <v>0.98436108747802264</v>
      </c>
      <c r="J115" s="9">
        <f t="shared" si="3"/>
        <v>0.33012454767450372</v>
      </c>
      <c r="K115" s="9">
        <v>-0.22298854280010499</v>
      </c>
      <c r="N115" s="10"/>
      <c r="O115" s="9"/>
      <c r="P115" s="10"/>
      <c r="Q115" s="10"/>
      <c r="R115" s="2"/>
      <c r="S115" s="5"/>
      <c r="T115" s="2"/>
    </row>
    <row r="116" spans="1:20">
      <c r="A116" s="3" t="s">
        <v>114</v>
      </c>
      <c r="B116" s="4" t="s">
        <v>115</v>
      </c>
      <c r="C116" s="5" t="s">
        <v>116</v>
      </c>
      <c r="D116" s="9">
        <v>1.1472239099999999</v>
      </c>
      <c r="E116" s="9">
        <v>1.05434681</v>
      </c>
      <c r="F116" s="9">
        <v>0.95592966000000001</v>
      </c>
      <c r="G116" s="9">
        <v>0.77149067000000005</v>
      </c>
      <c r="H116" s="9"/>
      <c r="I116" s="9">
        <v>0.98224776250000001</v>
      </c>
      <c r="J116" s="9">
        <f t="shared" si="3"/>
        <v>0.16075508955406112</v>
      </c>
      <c r="K116" s="9">
        <v>-0.232799803592115</v>
      </c>
      <c r="N116" s="10"/>
      <c r="O116" s="9"/>
      <c r="P116" s="10"/>
      <c r="Q116" s="10"/>
      <c r="R116" s="2"/>
      <c r="S116" s="5"/>
      <c r="T116" s="2"/>
    </row>
    <row r="117" spans="1:20">
      <c r="A117" s="3" t="s">
        <v>277</v>
      </c>
      <c r="B117" s="4" t="s">
        <v>278</v>
      </c>
      <c r="C117" s="5" t="s">
        <v>279</v>
      </c>
      <c r="D117" s="9">
        <v>0.90216134999999997</v>
      </c>
      <c r="E117" s="9">
        <v>0.73280639000000003</v>
      </c>
      <c r="F117" s="9">
        <v>0.89585870000000001</v>
      </c>
      <c r="G117" s="9">
        <v>1.3875723200000001</v>
      </c>
      <c r="H117" s="9"/>
      <c r="I117" s="9">
        <v>0.97959969000000013</v>
      </c>
      <c r="J117" s="9">
        <f t="shared" si="3"/>
        <v>0.28305349886675807</v>
      </c>
      <c r="K117" s="9">
        <v>-0.24509366760443499</v>
      </c>
      <c r="N117" s="10"/>
      <c r="O117" s="10"/>
      <c r="P117" s="10"/>
      <c r="Q117" s="10"/>
      <c r="R117" s="2"/>
      <c r="S117" s="5"/>
      <c r="T117" s="2"/>
    </row>
    <row r="118" spans="1:20">
      <c r="A118" s="3" t="s">
        <v>442</v>
      </c>
      <c r="B118" s="4" t="s">
        <v>443</v>
      </c>
      <c r="C118" s="5" t="s">
        <v>444</v>
      </c>
      <c r="D118" s="9">
        <v>1.2381116167319295</v>
      </c>
      <c r="E118" s="9">
        <v>0.62108865136522384</v>
      </c>
      <c r="F118" s="9">
        <v>0.99354849284969049</v>
      </c>
      <c r="G118" s="9">
        <v>1.0595857423226449</v>
      </c>
      <c r="H118" s="9"/>
      <c r="I118" s="9">
        <v>0.97808362581737218</v>
      </c>
      <c r="J118" s="9">
        <f t="shared" si="3"/>
        <v>0.25944924034726441</v>
      </c>
      <c r="K118" s="9">
        <v>-0.25213210287959398</v>
      </c>
      <c r="N118" s="10"/>
      <c r="O118" s="10"/>
      <c r="P118" s="10"/>
      <c r="Q118" s="10"/>
      <c r="R118" s="2"/>
      <c r="S118" s="5"/>
      <c r="T118" s="2"/>
    </row>
    <row r="119" spans="1:20">
      <c r="A119" s="3" t="s">
        <v>484</v>
      </c>
      <c r="B119" s="4" t="s">
        <v>485</v>
      </c>
      <c r="C119" s="5" t="s">
        <v>486</v>
      </c>
      <c r="D119" s="9">
        <v>1.1056064132712455</v>
      </c>
      <c r="E119" s="9">
        <v>0.965565139168166</v>
      </c>
      <c r="F119" s="9">
        <v>1.0496096773017731</v>
      </c>
      <c r="G119" s="9">
        <v>0.78734804248308787</v>
      </c>
      <c r="H119" s="9"/>
      <c r="I119" s="9">
        <v>0.97703231805606816</v>
      </c>
      <c r="J119" s="9">
        <f t="shared" si="3"/>
        <v>0.13893690609622616</v>
      </c>
      <c r="K119" s="9">
        <v>-0.25701287357320901</v>
      </c>
      <c r="N119" s="10"/>
      <c r="O119" s="10"/>
      <c r="P119" s="10"/>
      <c r="Q119" s="10"/>
      <c r="R119" s="2"/>
      <c r="S119" s="5"/>
      <c r="T119" s="2"/>
    </row>
    <row r="120" spans="1:20">
      <c r="A120" s="3" t="s">
        <v>535</v>
      </c>
      <c r="B120" s="4" t="s">
        <v>536</v>
      </c>
      <c r="C120" s="5" t="s">
        <v>537</v>
      </c>
      <c r="D120" s="9">
        <v>1.27309764</v>
      </c>
      <c r="E120" s="9">
        <v>0.69495351999999999</v>
      </c>
      <c r="F120" s="9">
        <v>0.88977145000000002</v>
      </c>
      <c r="G120" s="9">
        <v>1.03020267</v>
      </c>
      <c r="H120" s="9"/>
      <c r="I120" s="9">
        <v>0.97200631999999998</v>
      </c>
      <c r="J120" s="9">
        <f t="shared" si="3"/>
        <v>0.24328558387515262</v>
      </c>
      <c r="K120" s="9">
        <v>-0.28034642528959502</v>
      </c>
      <c r="N120" s="10"/>
      <c r="O120" s="9"/>
      <c r="P120" s="10"/>
      <c r="Q120" s="10"/>
      <c r="R120" s="2"/>
      <c r="S120" s="5"/>
      <c r="T120" s="2"/>
    </row>
    <row r="121" spans="1:20">
      <c r="A121" s="3" t="s">
        <v>326</v>
      </c>
      <c r="B121" s="4" t="s">
        <v>327</v>
      </c>
      <c r="C121" s="5" t="s">
        <v>328</v>
      </c>
      <c r="D121" s="9">
        <v>0.57794098000000005</v>
      </c>
      <c r="E121" s="9">
        <v>1.0014257099999999</v>
      </c>
      <c r="F121" s="9">
        <v>1.1328627899999999</v>
      </c>
      <c r="G121" s="9">
        <v>1.17222022</v>
      </c>
      <c r="H121" s="9"/>
      <c r="I121" s="9">
        <v>0.97111242500000006</v>
      </c>
      <c r="J121" s="9">
        <f t="shared" si="3"/>
        <v>0.2720969228040343</v>
      </c>
      <c r="K121" s="9">
        <v>-0.28449639609715199</v>
      </c>
      <c r="N121" s="10"/>
      <c r="O121" s="10"/>
      <c r="P121" s="10"/>
      <c r="Q121" s="10"/>
      <c r="R121" s="2"/>
      <c r="S121" s="5"/>
      <c r="T121" s="2"/>
    </row>
    <row r="122" spans="1:20">
      <c r="A122" s="3" t="s">
        <v>30</v>
      </c>
      <c r="B122" s="4" t="s">
        <v>193</v>
      </c>
      <c r="C122" s="5" t="s">
        <v>194</v>
      </c>
      <c r="D122" s="9">
        <v>0.68640361999999999</v>
      </c>
      <c r="E122" s="9">
        <v>0.62675080999999999</v>
      </c>
      <c r="F122" s="9">
        <v>0.94625979000000005</v>
      </c>
      <c r="G122" s="9">
        <v>1.6146627200000001</v>
      </c>
      <c r="H122" s="9"/>
      <c r="I122" s="9">
        <v>0.96851923500000003</v>
      </c>
      <c r="J122" s="9">
        <f t="shared" si="3"/>
        <v>0.45254530625984934</v>
      </c>
      <c r="K122" s="9">
        <v>-0.29653546421862897</v>
      </c>
      <c r="N122" s="10"/>
      <c r="O122" s="9"/>
      <c r="P122" s="10"/>
      <c r="Q122" s="10"/>
      <c r="R122" s="2"/>
      <c r="S122" s="5"/>
      <c r="T122" s="2"/>
    </row>
    <row r="123" spans="1:20">
      <c r="A123" s="3" t="s">
        <v>31</v>
      </c>
      <c r="B123" s="4" t="s">
        <v>341</v>
      </c>
      <c r="C123" s="5" t="s">
        <v>342</v>
      </c>
      <c r="D123" s="9">
        <v>1.0227370559747597</v>
      </c>
      <c r="E123" s="9">
        <v>1.4621031804157467</v>
      </c>
      <c r="F123" s="9">
        <v>0.72478973999999996</v>
      </c>
      <c r="G123" s="9">
        <v>0.65414901999999997</v>
      </c>
      <c r="H123" s="9"/>
      <c r="I123" s="9">
        <v>0.96594474909762651</v>
      </c>
      <c r="J123" s="9">
        <f t="shared" si="3"/>
        <v>0.3673195113180901</v>
      </c>
      <c r="K123" s="9">
        <v>-0.30848769724299502</v>
      </c>
      <c r="N123" s="10"/>
      <c r="O123" s="9"/>
      <c r="P123" s="10"/>
      <c r="Q123" s="10"/>
      <c r="R123" s="2"/>
      <c r="S123" s="5"/>
      <c r="T123" s="2"/>
    </row>
    <row r="124" spans="1:20">
      <c r="A124" s="3" t="s">
        <v>367</v>
      </c>
      <c r="B124" s="4" t="s">
        <v>368</v>
      </c>
      <c r="C124" s="5" t="s">
        <v>369</v>
      </c>
      <c r="D124" s="9">
        <v>0.69009067000000002</v>
      </c>
      <c r="E124" s="9">
        <v>0.57569764000000001</v>
      </c>
      <c r="F124" s="9">
        <v>1.2059246476630798</v>
      </c>
      <c r="G124" s="9">
        <v>1.3915053639604733</v>
      </c>
      <c r="H124" s="9"/>
      <c r="I124" s="9">
        <v>0.96580458040588824</v>
      </c>
      <c r="J124" s="9">
        <f t="shared" si="3"/>
        <v>0.39458010980565789</v>
      </c>
      <c r="K124" s="9">
        <v>-0.30913844031555598</v>
      </c>
      <c r="N124" s="10"/>
      <c r="O124" s="9"/>
      <c r="P124" s="9"/>
      <c r="Q124" s="10"/>
      <c r="R124" s="2"/>
      <c r="S124" s="5"/>
      <c r="T124" s="2"/>
    </row>
    <row r="125" spans="1:20">
      <c r="A125" s="3" t="s">
        <v>509</v>
      </c>
      <c r="B125" s="4" t="s">
        <v>510</v>
      </c>
      <c r="C125" s="5" t="s">
        <v>511</v>
      </c>
      <c r="D125" s="9">
        <v>0.94104069000000001</v>
      </c>
      <c r="E125" s="9">
        <v>0.72974961000000005</v>
      </c>
      <c r="F125" s="9">
        <v>1.5056253463015774</v>
      </c>
      <c r="G125" s="9">
        <v>0.68654842066133026</v>
      </c>
      <c r="H125" s="9"/>
      <c r="I125" s="9">
        <v>0.96574101674072699</v>
      </c>
      <c r="J125" s="9">
        <f t="shared" si="3"/>
        <v>0.37670751041424122</v>
      </c>
      <c r="K125" s="9">
        <v>-0.30943353913011601</v>
      </c>
      <c r="N125" s="10"/>
      <c r="O125" s="10"/>
      <c r="P125" s="9"/>
      <c r="Q125" s="9"/>
      <c r="R125" s="2"/>
      <c r="S125" s="5"/>
      <c r="T125" s="2"/>
    </row>
    <row r="126" spans="1:20">
      <c r="A126" s="3" t="s">
        <v>254</v>
      </c>
      <c r="B126" s="4" t="s">
        <v>255</v>
      </c>
      <c r="C126" s="5" t="s">
        <v>256</v>
      </c>
      <c r="D126" s="9">
        <v>0.70511067999999999</v>
      </c>
      <c r="E126" s="9">
        <v>0.59847563999999998</v>
      </c>
      <c r="F126" s="9">
        <v>1.2473758399999999</v>
      </c>
      <c r="G126" s="9">
        <v>1.3058216499999999</v>
      </c>
      <c r="H126" s="9"/>
      <c r="I126" s="9">
        <v>0.96419595250000001</v>
      </c>
      <c r="J126" s="9">
        <f t="shared" si="3"/>
        <v>0.36413161140736383</v>
      </c>
      <c r="K126" s="9">
        <v>-0.31660660922762901</v>
      </c>
      <c r="N126" s="10"/>
      <c r="O126" s="9"/>
      <c r="P126" s="10"/>
      <c r="Q126" s="10"/>
      <c r="R126" s="2"/>
      <c r="S126" s="5"/>
      <c r="T126" s="2"/>
    </row>
    <row r="127" spans="1:20">
      <c r="A127" s="3" t="s">
        <v>386</v>
      </c>
      <c r="B127" s="4" t="s">
        <v>387</v>
      </c>
      <c r="C127" s="5" t="s">
        <v>388</v>
      </c>
      <c r="D127" s="9">
        <v>0.63624925150915401</v>
      </c>
      <c r="E127" s="9">
        <v>1.0965764605287998</v>
      </c>
      <c r="F127" s="9">
        <v>0.9091574</v>
      </c>
      <c r="G127" s="9">
        <v>1.21252019</v>
      </c>
      <c r="H127" s="9"/>
      <c r="I127" s="9">
        <v>0.9636258255094885</v>
      </c>
      <c r="J127" s="9">
        <f t="shared" si="3"/>
        <v>0.25150646552912037</v>
      </c>
      <c r="K127" s="9">
        <v>-0.31925346413477401</v>
      </c>
      <c r="N127" s="10"/>
      <c r="O127" s="9"/>
      <c r="P127" s="10"/>
      <c r="Q127" s="9"/>
      <c r="R127" s="2"/>
      <c r="S127" s="5"/>
      <c r="T127" s="2"/>
    </row>
    <row r="128" spans="1:20">
      <c r="A128" s="3" t="s">
        <v>350</v>
      </c>
      <c r="B128" s="4" t="s">
        <v>351</v>
      </c>
      <c r="C128" s="5" t="s">
        <v>352</v>
      </c>
      <c r="D128" s="9">
        <v>1.1272362772085387</v>
      </c>
      <c r="E128" s="9">
        <v>1.0271487927666092</v>
      </c>
      <c r="F128" s="9">
        <v>0.71623508999999996</v>
      </c>
      <c r="G128" s="9">
        <v>0.98375592000000001</v>
      </c>
      <c r="H128" s="9"/>
      <c r="I128" s="9">
        <v>0.96359401999378702</v>
      </c>
      <c r="J128" s="9">
        <f t="shared" si="3"/>
        <v>0.17550967679691723</v>
      </c>
      <c r="K128" s="9">
        <v>-0.31940112349261901</v>
      </c>
      <c r="N128" s="9"/>
      <c r="O128" s="9"/>
      <c r="P128" s="9"/>
      <c r="Q128" s="10"/>
      <c r="R128" s="2"/>
      <c r="S128" s="5"/>
      <c r="T128" s="2"/>
    </row>
    <row r="129" spans="1:20">
      <c r="A129" s="3" t="s">
        <v>431</v>
      </c>
      <c r="B129" s="4" t="s">
        <v>432</v>
      </c>
      <c r="C129" s="5" t="s">
        <v>433</v>
      </c>
      <c r="D129" s="9">
        <v>1.11421601</v>
      </c>
      <c r="E129" s="9">
        <v>1.11470639</v>
      </c>
      <c r="F129" s="9">
        <v>0.84231500000000004</v>
      </c>
      <c r="G129" s="9">
        <v>0.76697539999999997</v>
      </c>
      <c r="H129" s="9"/>
      <c r="I129" s="9">
        <v>0.9595532</v>
      </c>
      <c r="J129" s="9">
        <f t="shared" si="3"/>
        <v>0.18149756817136029</v>
      </c>
      <c r="K129" s="9">
        <v>-0.33816091632377598</v>
      </c>
      <c r="N129" s="10"/>
      <c r="O129" s="9"/>
      <c r="P129" s="10"/>
      <c r="Q129" s="9"/>
      <c r="R129" s="2"/>
      <c r="S129" s="5"/>
      <c r="T129" s="2"/>
    </row>
    <row r="130" spans="1:20">
      <c r="A130" s="3" t="s">
        <v>32</v>
      </c>
      <c r="B130" s="4" t="s">
        <v>476</v>
      </c>
      <c r="C130" s="5" t="s">
        <v>477</v>
      </c>
      <c r="D130" s="9">
        <v>1.1631446005163339</v>
      </c>
      <c r="E130" s="9">
        <v>1.0887559293636275</v>
      </c>
      <c r="F130" s="9">
        <v>0.60761768999999999</v>
      </c>
      <c r="G130" s="9">
        <v>0.96157318000000003</v>
      </c>
      <c r="H130" s="9"/>
      <c r="I130" s="9">
        <v>0.95527284996999029</v>
      </c>
      <c r="J130" s="9">
        <f t="shared" si="3"/>
        <v>0.2462601615987019</v>
      </c>
      <c r="K130" s="9">
        <v>-0.35803274430207699</v>
      </c>
      <c r="N130" s="10"/>
      <c r="O130" s="10"/>
      <c r="P130" s="9"/>
      <c r="Q130" s="10"/>
      <c r="R130" s="2"/>
      <c r="S130" s="5"/>
      <c r="T130" s="2"/>
    </row>
    <row r="131" spans="1:20">
      <c r="A131" s="3" t="s">
        <v>454</v>
      </c>
      <c r="B131" s="4" t="s">
        <v>455</v>
      </c>
      <c r="C131" s="5" t="s">
        <v>456</v>
      </c>
      <c r="D131" s="9">
        <v>0.70564389999999999</v>
      </c>
      <c r="E131" s="9">
        <v>0.80927598999999995</v>
      </c>
      <c r="F131" s="9">
        <v>1.15099269</v>
      </c>
      <c r="G131" s="9">
        <v>1.11130901</v>
      </c>
      <c r="H131" s="9"/>
      <c r="I131" s="9">
        <v>0.94430539749999998</v>
      </c>
      <c r="J131" s="9">
        <f t="shared" ref="J131:J162" si="4">STDEV(D131:G131)</f>
        <v>0.22045566050627524</v>
      </c>
      <c r="K131" s="9">
        <v>-0.40894991867236002</v>
      </c>
      <c r="N131" s="9"/>
      <c r="O131" s="9"/>
      <c r="P131" s="10"/>
      <c r="Q131" s="10"/>
      <c r="R131" s="2"/>
      <c r="S131" s="5"/>
      <c r="T131" s="2"/>
    </row>
    <row r="132" spans="1:20">
      <c r="A132" s="3" t="s">
        <v>467</v>
      </c>
      <c r="B132" s="4" t="s">
        <v>468</v>
      </c>
      <c r="C132" s="5" t="s">
        <v>469</v>
      </c>
      <c r="D132" s="9">
        <v>0.73004331</v>
      </c>
      <c r="E132" s="9">
        <v>0.85136047000000004</v>
      </c>
      <c r="F132" s="9">
        <v>1.11258978</v>
      </c>
      <c r="G132" s="9">
        <v>1.08129706</v>
      </c>
      <c r="H132" s="9"/>
      <c r="I132" s="9">
        <v>0.94382265499999995</v>
      </c>
      <c r="J132" s="9">
        <f t="shared" si="4"/>
        <v>0.18405834085462616</v>
      </c>
      <c r="K132" s="9">
        <v>-0.41119108489721501</v>
      </c>
      <c r="N132" s="10"/>
      <c r="O132" s="10"/>
      <c r="P132" s="10"/>
      <c r="Q132" s="10"/>
      <c r="R132" s="2"/>
      <c r="S132" s="5"/>
      <c r="T132" s="2"/>
    </row>
    <row r="133" spans="1:20">
      <c r="A133" s="6" t="s">
        <v>315</v>
      </c>
      <c r="B133" s="4" t="s">
        <v>316</v>
      </c>
      <c r="C133" s="5" t="s">
        <v>317</v>
      </c>
      <c r="D133" s="9">
        <v>1.1009160899999999</v>
      </c>
      <c r="E133" s="9">
        <v>1.0896942199999999</v>
      </c>
      <c r="F133" s="9">
        <v>0.74777073999999999</v>
      </c>
      <c r="G133" s="9">
        <v>0.82645637999999999</v>
      </c>
      <c r="H133" s="9"/>
      <c r="I133" s="9">
        <v>0.94120935750000001</v>
      </c>
      <c r="J133" s="9">
        <f t="shared" si="4"/>
        <v>0.18086895751979942</v>
      </c>
      <c r="K133" s="9">
        <v>-0.42332350351065401</v>
      </c>
      <c r="N133" s="10"/>
      <c r="O133" s="10"/>
      <c r="P133" s="9"/>
      <c r="Q133" s="10"/>
      <c r="R133" s="2"/>
      <c r="S133" s="5"/>
      <c r="T133" s="2"/>
    </row>
    <row r="134" spans="1:20">
      <c r="A134" s="3" t="s">
        <v>356</v>
      </c>
      <c r="B134" s="4" t="s">
        <v>357</v>
      </c>
      <c r="C134" s="5" t="s">
        <v>358</v>
      </c>
      <c r="D134" s="9">
        <v>0.83339246</v>
      </c>
      <c r="E134" s="9">
        <v>0.88960165999999996</v>
      </c>
      <c r="F134" s="9">
        <v>0.89745927000000003</v>
      </c>
      <c r="G134" s="9">
        <v>1.1016742799999999</v>
      </c>
      <c r="H134" s="9"/>
      <c r="I134" s="9">
        <v>0.93053191749999997</v>
      </c>
      <c r="J134" s="9">
        <f t="shared" si="4"/>
        <v>0.11760791985399575</v>
      </c>
      <c r="K134" s="9">
        <v>-0.47289427446186999</v>
      </c>
      <c r="N134" s="10"/>
      <c r="O134" s="9"/>
      <c r="P134" s="10"/>
      <c r="Q134" s="10"/>
      <c r="R134" s="2"/>
      <c r="S134" s="5"/>
      <c r="T134" s="2"/>
    </row>
    <row r="135" spans="1:20">
      <c r="A135" s="3" t="s">
        <v>470</v>
      </c>
      <c r="B135" s="4" t="s">
        <v>471</v>
      </c>
      <c r="C135" s="5" t="s">
        <v>472</v>
      </c>
      <c r="D135" s="9">
        <v>1.2490078315165625</v>
      </c>
      <c r="E135" s="9">
        <v>1.1483931279500479</v>
      </c>
      <c r="F135" s="9">
        <v>0.56414084169592416</v>
      </c>
      <c r="G135" s="9">
        <v>0.74295233504424718</v>
      </c>
      <c r="H135" s="9"/>
      <c r="I135" s="9">
        <v>0.92612353405169545</v>
      </c>
      <c r="J135" s="9">
        <f t="shared" si="4"/>
        <v>0.32569986164774362</v>
      </c>
      <c r="K135" s="9">
        <v>-0.49336050664683501</v>
      </c>
      <c r="N135" s="10"/>
      <c r="O135" s="10"/>
      <c r="P135" s="9"/>
      <c r="Q135" s="10"/>
      <c r="R135" s="2"/>
      <c r="S135" s="5"/>
      <c r="T135" s="2"/>
    </row>
    <row r="136" spans="1:20">
      <c r="A136" s="3" t="s">
        <v>33</v>
      </c>
      <c r="B136" s="4" t="s">
        <v>65</v>
      </c>
      <c r="C136" s="5" t="s">
        <v>66</v>
      </c>
      <c r="D136" s="9">
        <v>1.0091486300000001</v>
      </c>
      <c r="E136" s="9">
        <v>0.84995220000000005</v>
      </c>
      <c r="F136" s="9">
        <v>0.8356043216500888</v>
      </c>
      <c r="G136" s="9">
        <v>1.0043574758005438</v>
      </c>
      <c r="H136" s="9"/>
      <c r="I136" s="9">
        <v>0.9247656568626581</v>
      </c>
      <c r="J136" s="9">
        <f t="shared" si="4"/>
        <v>9.4872090771324857E-2</v>
      </c>
      <c r="K136" s="9">
        <v>-0.49966454760774398</v>
      </c>
      <c r="N136" s="10"/>
      <c r="O136" s="9"/>
      <c r="P136" s="10"/>
      <c r="Q136" s="10"/>
      <c r="R136" s="2"/>
      <c r="S136" s="5"/>
      <c r="T136" s="2"/>
    </row>
    <row r="137" spans="1:20">
      <c r="A137" s="6" t="s">
        <v>34</v>
      </c>
      <c r="B137" s="4" t="s">
        <v>79</v>
      </c>
      <c r="C137" s="5" t="s">
        <v>80</v>
      </c>
      <c r="D137" s="9">
        <v>0.57509040362231623</v>
      </c>
      <c r="E137" s="9">
        <v>1.1236222040246087</v>
      </c>
      <c r="F137" s="9">
        <v>1.133313055980059</v>
      </c>
      <c r="G137" s="9">
        <v>0.86700099408003095</v>
      </c>
      <c r="H137" s="9"/>
      <c r="I137" s="9">
        <v>0.92475666442675375</v>
      </c>
      <c r="J137" s="9">
        <f t="shared" si="4"/>
        <v>0.26372048504647083</v>
      </c>
      <c r="K137" s="9">
        <v>-0.49970629562791602</v>
      </c>
      <c r="N137" s="10"/>
      <c r="O137" s="10"/>
      <c r="P137" s="9"/>
      <c r="Q137" s="10"/>
      <c r="R137" s="2"/>
      <c r="S137" s="5"/>
      <c r="T137" s="2"/>
    </row>
    <row r="138" spans="1:20">
      <c r="A138" s="3" t="s">
        <v>219</v>
      </c>
      <c r="B138" s="4" t="s">
        <v>220</v>
      </c>
      <c r="C138" s="5" t="s">
        <v>221</v>
      </c>
      <c r="D138" s="9">
        <v>1.035300682122392</v>
      </c>
      <c r="E138" s="9">
        <v>0.72635407279044328</v>
      </c>
      <c r="F138" s="9">
        <v>0.93687363000000001</v>
      </c>
      <c r="G138" s="9">
        <v>0.99880173999999999</v>
      </c>
      <c r="H138" s="9"/>
      <c r="I138" s="9">
        <v>0.92433253122820891</v>
      </c>
      <c r="J138" s="9">
        <f t="shared" si="4"/>
        <v>0.13809699819543228</v>
      </c>
      <c r="K138" s="9">
        <v>-0.50167536402238799</v>
      </c>
      <c r="N138" s="10"/>
      <c r="O138" s="9"/>
      <c r="P138" s="10"/>
      <c r="Q138" s="10"/>
      <c r="R138" s="2"/>
      <c r="S138" s="5"/>
      <c r="T138" s="2"/>
    </row>
    <row r="139" spans="1:20">
      <c r="A139" s="3" t="s">
        <v>73</v>
      </c>
      <c r="B139" s="4" t="s">
        <v>74</v>
      </c>
      <c r="C139" s="5" t="s">
        <v>75</v>
      </c>
      <c r="D139" s="9">
        <v>1.20496684</v>
      </c>
      <c r="E139" s="9">
        <v>0.86105156999999999</v>
      </c>
      <c r="F139" s="9">
        <v>0.82549766999999996</v>
      </c>
      <c r="G139" s="9">
        <v>0.78081064</v>
      </c>
      <c r="H139" s="9"/>
      <c r="I139" s="9">
        <v>0.9180816799999999</v>
      </c>
      <c r="J139" s="9">
        <f t="shared" si="4"/>
        <v>0.19405382913442693</v>
      </c>
      <c r="K139" s="9">
        <v>-0.53069538328577703</v>
      </c>
      <c r="N139" s="10"/>
      <c r="O139" s="9"/>
      <c r="P139" s="10"/>
      <c r="Q139" s="9"/>
      <c r="R139" s="2"/>
      <c r="S139" s="5"/>
      <c r="T139" s="2"/>
    </row>
    <row r="140" spans="1:20">
      <c r="A140" s="3" t="s">
        <v>35</v>
      </c>
      <c r="B140" s="4" t="s">
        <v>142</v>
      </c>
      <c r="C140" s="5" t="s">
        <v>143</v>
      </c>
      <c r="D140" s="9">
        <v>0.88594092999999996</v>
      </c>
      <c r="E140" s="9">
        <v>0.85826866999999996</v>
      </c>
      <c r="F140" s="9">
        <v>1.02064401</v>
      </c>
      <c r="G140" s="9">
        <v>0.89501545000000005</v>
      </c>
      <c r="H140" s="9"/>
      <c r="I140" s="9">
        <v>0.91496726500000003</v>
      </c>
      <c r="J140" s="9">
        <f t="shared" si="4"/>
        <v>7.2163952575819812E-2</v>
      </c>
      <c r="K140" s="9">
        <v>-0.54515427536215699</v>
      </c>
      <c r="N140" s="10"/>
      <c r="O140" s="9"/>
      <c r="P140" s="9"/>
      <c r="Q140" s="10"/>
      <c r="R140" s="2"/>
      <c r="S140" s="5"/>
      <c r="T140" s="2"/>
    </row>
    <row r="141" spans="1:20">
      <c r="A141" s="3" t="s">
        <v>359</v>
      </c>
      <c r="B141" s="4" t="s">
        <v>360</v>
      </c>
      <c r="C141" s="5" t="s">
        <v>361</v>
      </c>
      <c r="D141" s="9">
        <v>0.99077384999999996</v>
      </c>
      <c r="E141" s="9">
        <v>0.74910854000000004</v>
      </c>
      <c r="F141" s="9">
        <v>0.91887988217117123</v>
      </c>
      <c r="G141" s="9">
        <v>0.99793072598653987</v>
      </c>
      <c r="H141" s="9"/>
      <c r="I141" s="9">
        <v>0.9141732495394278</v>
      </c>
      <c r="J141" s="9">
        <f t="shared" si="4"/>
        <v>0.11568848628648472</v>
      </c>
      <c r="K141" s="9">
        <v>-0.54884054833842699</v>
      </c>
      <c r="N141" s="10"/>
      <c r="O141" s="10"/>
      <c r="P141" s="10"/>
      <c r="Q141" s="10"/>
      <c r="R141" s="2"/>
      <c r="S141" s="5"/>
      <c r="T141" s="2"/>
    </row>
    <row r="142" spans="1:20">
      <c r="A142" s="3" t="s">
        <v>415</v>
      </c>
      <c r="B142" s="4" t="s">
        <v>416</v>
      </c>
      <c r="C142" s="5" t="s">
        <v>417</v>
      </c>
      <c r="D142" s="9">
        <v>0.50440963768652769</v>
      </c>
      <c r="E142" s="9">
        <v>1.2905907150756695</v>
      </c>
      <c r="F142" s="9">
        <v>1.0885037028845947</v>
      </c>
      <c r="G142" s="9">
        <v>0.7442492576108023</v>
      </c>
      <c r="H142" s="9"/>
      <c r="I142" s="9">
        <v>0.90693832831439858</v>
      </c>
      <c r="J142" s="9">
        <f t="shared" si="4"/>
        <v>0.35054824661541389</v>
      </c>
      <c r="K142" s="9">
        <v>-0.58242918221471296</v>
      </c>
      <c r="N142" s="10"/>
      <c r="O142" s="10"/>
      <c r="P142" s="9"/>
      <c r="Q142" s="10"/>
      <c r="R142" s="2"/>
      <c r="S142" s="5"/>
      <c r="T142" s="2"/>
    </row>
    <row r="143" spans="1:20">
      <c r="A143" s="6" t="s">
        <v>548</v>
      </c>
      <c r="B143" s="4" t="s">
        <v>549</v>
      </c>
      <c r="C143" s="5" t="s">
        <v>550</v>
      </c>
      <c r="D143" s="9">
        <v>1.16992198</v>
      </c>
      <c r="E143" s="9">
        <v>1.0888996500000001</v>
      </c>
      <c r="F143" s="9">
        <v>0.48862000999999999</v>
      </c>
      <c r="G143" s="9">
        <v>0.88003777999999999</v>
      </c>
      <c r="H143" s="9"/>
      <c r="I143" s="9">
        <v>0.90686985499999995</v>
      </c>
      <c r="J143" s="9">
        <f t="shared" si="4"/>
        <v>0.30440332883970872</v>
      </c>
      <c r="K143" s="9">
        <v>-0.58274707442336304</v>
      </c>
      <c r="N143" s="10"/>
      <c r="O143" s="10"/>
      <c r="P143" s="9"/>
      <c r="Q143" s="10"/>
      <c r="R143" s="2"/>
      <c r="S143" s="5"/>
      <c r="T143" s="2"/>
    </row>
    <row r="144" spans="1:20">
      <c r="A144" s="3" t="s">
        <v>36</v>
      </c>
      <c r="B144" s="4" t="s">
        <v>365</v>
      </c>
      <c r="C144" s="5" t="s">
        <v>366</v>
      </c>
      <c r="D144" s="9">
        <v>0.61731932</v>
      </c>
      <c r="E144" s="9">
        <v>0.39985770999999998</v>
      </c>
      <c r="F144" s="9">
        <v>1.74418009</v>
      </c>
      <c r="G144" s="9">
        <v>0.85465871000000004</v>
      </c>
      <c r="H144" s="9"/>
      <c r="I144" s="9">
        <v>0.90400395750000007</v>
      </c>
      <c r="J144" s="9">
        <f t="shared" si="4"/>
        <v>0.59010801477930885</v>
      </c>
      <c r="K144" s="9">
        <v>-0.59605220641587697</v>
      </c>
      <c r="N144" s="10"/>
      <c r="O144" s="10"/>
      <c r="P144" s="10"/>
      <c r="Q144" s="9"/>
      <c r="R144" s="2"/>
      <c r="S144" s="5"/>
      <c r="T144" s="2"/>
    </row>
    <row r="145" spans="1:20">
      <c r="A145" s="3" t="s">
        <v>201</v>
      </c>
      <c r="B145" s="4" t="s">
        <v>202</v>
      </c>
      <c r="C145" s="5" t="s">
        <v>203</v>
      </c>
      <c r="D145" s="9">
        <v>0.45030571000000003</v>
      </c>
      <c r="E145" s="9">
        <v>0.78789620999999999</v>
      </c>
      <c r="F145" s="9">
        <v>1.01630402</v>
      </c>
      <c r="G145" s="9">
        <v>1.3446112800000001</v>
      </c>
      <c r="H145" s="9"/>
      <c r="I145" s="9">
        <v>0.89977930500000003</v>
      </c>
      <c r="J145" s="9">
        <f t="shared" si="4"/>
        <v>0.37682791595865744</v>
      </c>
      <c r="K145" s="9">
        <v>-0.61566545466882705</v>
      </c>
      <c r="N145" s="10"/>
      <c r="O145" s="9"/>
      <c r="P145" s="10"/>
      <c r="Q145" s="10"/>
      <c r="R145" s="2"/>
      <c r="S145" s="5"/>
      <c r="T145" s="2"/>
    </row>
    <row r="146" spans="1:20">
      <c r="A146" s="3" t="s">
        <v>195</v>
      </c>
      <c r="B146" s="4" t="s">
        <v>196</v>
      </c>
      <c r="C146" s="5" t="s">
        <v>197</v>
      </c>
      <c r="D146" s="9">
        <v>0.41171306000000002</v>
      </c>
      <c r="E146" s="9">
        <v>0.66029165000000001</v>
      </c>
      <c r="F146" s="9">
        <v>1.1824294500000001</v>
      </c>
      <c r="G146" s="9">
        <v>1.3072612800000001</v>
      </c>
      <c r="H146" s="9"/>
      <c r="I146" s="9">
        <v>0.89042386000000007</v>
      </c>
      <c r="J146" s="9">
        <f t="shared" si="4"/>
        <v>0.42471385010758655</v>
      </c>
      <c r="K146" s="9">
        <v>-0.659098770261487</v>
      </c>
      <c r="N146" s="10"/>
      <c r="O146" s="10"/>
      <c r="P146" s="9"/>
      <c r="Q146" s="10"/>
      <c r="R146" s="2"/>
      <c r="S146" s="5"/>
      <c r="T146" s="2"/>
    </row>
    <row r="147" spans="1:20">
      <c r="A147" s="3" t="s">
        <v>246</v>
      </c>
      <c r="B147" s="4" t="s">
        <v>247</v>
      </c>
      <c r="C147" s="5" t="s">
        <v>248</v>
      </c>
      <c r="D147" s="9">
        <v>0.90967288000000002</v>
      </c>
      <c r="E147" s="9">
        <v>0.49280553999999999</v>
      </c>
      <c r="F147" s="9">
        <v>1.0475220999999999</v>
      </c>
      <c r="G147" s="9">
        <v>1.1107309000000001</v>
      </c>
      <c r="H147" s="9"/>
      <c r="I147" s="9">
        <v>0.89018285499999994</v>
      </c>
      <c r="J147" s="9">
        <f t="shared" si="4"/>
        <v>0.27790026371680082</v>
      </c>
      <c r="K147" s="9">
        <v>-0.66021765303236701</v>
      </c>
      <c r="N147" s="10"/>
      <c r="O147" s="10"/>
      <c r="P147" s="9"/>
      <c r="Q147" s="10"/>
      <c r="R147" s="2"/>
      <c r="S147" s="5"/>
      <c r="T147" s="2"/>
    </row>
    <row r="148" spans="1:20">
      <c r="A148" s="3" t="s">
        <v>37</v>
      </c>
      <c r="B148" s="4" t="s">
        <v>457</v>
      </c>
      <c r="C148" s="5" t="s">
        <v>458</v>
      </c>
      <c r="D148" s="9">
        <v>1.0886248985871521</v>
      </c>
      <c r="E148" s="9">
        <v>0.66598317284897868</v>
      </c>
      <c r="F148" s="9">
        <v>0.8817196374214038</v>
      </c>
      <c r="G148" s="9">
        <v>0.91390038193004597</v>
      </c>
      <c r="H148" s="9"/>
      <c r="I148" s="9">
        <v>0.88755702269689518</v>
      </c>
      <c r="J148" s="9">
        <f t="shared" si="4"/>
        <v>0.17344673466128641</v>
      </c>
      <c r="K148" s="9">
        <v>-0.67240826535643605</v>
      </c>
      <c r="N148" s="10"/>
      <c r="O148" s="9"/>
      <c r="P148" s="10"/>
      <c r="Q148" s="10"/>
      <c r="R148" s="2"/>
      <c r="S148" s="5"/>
      <c r="T148" s="2"/>
    </row>
    <row r="149" spans="1:20">
      <c r="A149" s="3" t="s">
        <v>76</v>
      </c>
      <c r="B149" s="4" t="s">
        <v>77</v>
      </c>
      <c r="C149" s="5" t="s">
        <v>78</v>
      </c>
      <c r="D149" s="9">
        <v>0.76792294000000005</v>
      </c>
      <c r="E149" s="9">
        <v>0.43350418000000002</v>
      </c>
      <c r="F149" s="9">
        <v>1.06135252</v>
      </c>
      <c r="G149" s="9">
        <v>1.2544441</v>
      </c>
      <c r="H149" s="9"/>
      <c r="I149" s="9">
        <v>0.87930593499999987</v>
      </c>
      <c r="J149" s="9">
        <f t="shared" si="4"/>
        <v>0.3582433894649375</v>
      </c>
      <c r="K149" s="9">
        <v>-0.71071452400281498</v>
      </c>
      <c r="N149" s="9"/>
      <c r="O149" s="10"/>
      <c r="P149" s="9"/>
      <c r="Q149" s="9"/>
      <c r="R149" s="2"/>
      <c r="S149" s="5"/>
      <c r="T149" s="2"/>
    </row>
    <row r="150" spans="1:20">
      <c r="A150" s="3" t="s">
        <v>489</v>
      </c>
      <c r="B150" s="4" t="s">
        <v>490</v>
      </c>
      <c r="C150" s="5" t="s">
        <v>491</v>
      </c>
      <c r="D150" s="9">
        <v>1.08373611</v>
      </c>
      <c r="E150" s="9">
        <v>1.1607838800000001</v>
      </c>
      <c r="F150" s="9">
        <v>0.73703021999999996</v>
      </c>
      <c r="G150" s="9">
        <v>0.52653759</v>
      </c>
      <c r="H150" s="9"/>
      <c r="I150" s="9">
        <v>0.87702195000000005</v>
      </c>
      <c r="J150" s="9">
        <f t="shared" si="4"/>
        <v>0.29759510969034897</v>
      </c>
      <c r="K150" s="9">
        <v>-0.72131808602620295</v>
      </c>
      <c r="N150" s="10"/>
      <c r="O150" s="9"/>
      <c r="P150" s="10"/>
      <c r="Q150" s="10"/>
      <c r="R150" s="2"/>
      <c r="S150" s="5"/>
      <c r="T150" s="2"/>
    </row>
    <row r="151" spans="1:20">
      <c r="A151" s="3" t="s">
        <v>161</v>
      </c>
      <c r="B151" s="4" t="s">
        <v>162</v>
      </c>
      <c r="C151" s="5" t="s">
        <v>163</v>
      </c>
      <c r="D151" s="9">
        <v>1.2631905940860466</v>
      </c>
      <c r="E151" s="9">
        <v>0.7324319268396644</v>
      </c>
      <c r="F151" s="9">
        <v>0.88194337933992184</v>
      </c>
      <c r="G151" s="9">
        <v>0.62356796999999997</v>
      </c>
      <c r="H151" s="9"/>
      <c r="I151" s="9">
        <v>0.87528346756640818</v>
      </c>
      <c r="J151" s="9">
        <f t="shared" si="4"/>
        <v>0.27945396021089819</v>
      </c>
      <c r="K151" s="9">
        <v>-0.72938911377426696</v>
      </c>
      <c r="N151" s="10"/>
      <c r="O151" s="10"/>
      <c r="P151" s="9"/>
      <c r="Q151" s="10"/>
      <c r="R151" s="2"/>
      <c r="S151" s="5"/>
      <c r="T151" s="2"/>
    </row>
    <row r="152" spans="1:20">
      <c r="A152" s="3" t="s">
        <v>152</v>
      </c>
      <c r="B152" s="4" t="s">
        <v>153</v>
      </c>
      <c r="C152" s="5" t="s">
        <v>154</v>
      </c>
      <c r="D152" s="9">
        <v>0.68173932548041027</v>
      </c>
      <c r="E152" s="9">
        <v>0.76501745935393883</v>
      </c>
      <c r="F152" s="9">
        <v>0.83512408999999999</v>
      </c>
      <c r="G152" s="9">
        <v>1.2072505499999999</v>
      </c>
      <c r="H152" s="9"/>
      <c r="I152" s="9">
        <v>0.87228285620858725</v>
      </c>
      <c r="J152" s="9">
        <f t="shared" si="4"/>
        <v>0.23194599389716214</v>
      </c>
      <c r="K152" s="9">
        <v>-0.74331966438678798</v>
      </c>
      <c r="N152" s="10"/>
      <c r="O152" s="9"/>
      <c r="P152" s="10"/>
      <c r="Q152" s="10"/>
      <c r="R152" s="2"/>
      <c r="S152" s="5"/>
      <c r="T152" s="2"/>
    </row>
    <row r="153" spans="1:20">
      <c r="A153" s="3" t="s">
        <v>332</v>
      </c>
      <c r="B153" s="4" t="s">
        <v>333</v>
      </c>
      <c r="C153" s="5" t="s">
        <v>334</v>
      </c>
      <c r="D153" s="9">
        <v>0.70355593135694661</v>
      </c>
      <c r="E153" s="9">
        <v>0.82650943022150491</v>
      </c>
      <c r="F153" s="9">
        <v>1.0739495800000001</v>
      </c>
      <c r="G153" s="9">
        <v>0.88481222000000004</v>
      </c>
      <c r="H153" s="9"/>
      <c r="I153" s="9">
        <v>0.87220679039461302</v>
      </c>
      <c r="J153" s="9">
        <f t="shared" si="4"/>
        <v>0.15426212647550328</v>
      </c>
      <c r="K153" s="9">
        <v>-0.74367280531211599</v>
      </c>
      <c r="N153" s="10"/>
      <c r="O153" s="10"/>
      <c r="P153" s="9"/>
      <c r="Q153" s="10"/>
      <c r="R153" s="2"/>
      <c r="S153" s="5"/>
      <c r="T153" s="2"/>
    </row>
    <row r="154" spans="1:20">
      <c r="A154" s="3" t="s">
        <v>38</v>
      </c>
      <c r="B154" s="4" t="s">
        <v>348</v>
      </c>
      <c r="C154" s="5" t="s">
        <v>349</v>
      </c>
      <c r="D154" s="9">
        <v>0.59128712000000005</v>
      </c>
      <c r="E154" s="9">
        <v>0.96266191000000001</v>
      </c>
      <c r="F154" s="9">
        <v>0.97375796000000003</v>
      </c>
      <c r="G154" s="9">
        <v>0.96041131999999996</v>
      </c>
      <c r="H154" s="9"/>
      <c r="I154" s="9">
        <v>0.87202957749999999</v>
      </c>
      <c r="J154" s="9">
        <f t="shared" si="4"/>
        <v>0.18725254190614038</v>
      </c>
      <c r="K154" s="9">
        <v>-0.74449552871851898</v>
      </c>
      <c r="N154" s="10"/>
      <c r="O154" s="10"/>
      <c r="P154" s="9"/>
      <c r="Q154" s="10"/>
      <c r="R154" s="2"/>
      <c r="S154" s="5"/>
      <c r="T154" s="2"/>
    </row>
    <row r="155" spans="1:20">
      <c r="A155" s="3" t="s">
        <v>459</v>
      </c>
      <c r="B155" s="4" t="s">
        <v>460</v>
      </c>
      <c r="C155" s="5" t="s">
        <v>461</v>
      </c>
      <c r="D155" s="9">
        <v>0.85302224999999998</v>
      </c>
      <c r="E155" s="9">
        <v>0.79950767</v>
      </c>
      <c r="F155" s="9">
        <v>0.92921679395054291</v>
      </c>
      <c r="G155" s="9">
        <v>0.90205175792403991</v>
      </c>
      <c r="H155" s="9"/>
      <c r="I155" s="9">
        <v>0.87094961796864578</v>
      </c>
      <c r="J155" s="9">
        <f t="shared" si="4"/>
        <v>5.7119025897822084E-2</v>
      </c>
      <c r="K155" s="9">
        <v>-0.74950931728256998</v>
      </c>
      <c r="N155" s="10"/>
      <c r="O155" s="10"/>
      <c r="P155" s="10"/>
      <c r="Q155" s="10"/>
      <c r="R155" s="2"/>
      <c r="S155" s="5"/>
      <c r="T155" s="2"/>
    </row>
    <row r="156" spans="1:20">
      <c r="A156" s="3" t="s">
        <v>563</v>
      </c>
      <c r="B156" s="4" t="s">
        <v>564</v>
      </c>
      <c r="C156" s="5" t="s">
        <v>565</v>
      </c>
      <c r="D156" s="9">
        <v>0.56188020000000005</v>
      </c>
      <c r="E156" s="9">
        <v>0.88420122999999995</v>
      </c>
      <c r="F156" s="9">
        <v>1.0946977713057777</v>
      </c>
      <c r="G156" s="9">
        <v>0.94250085467302647</v>
      </c>
      <c r="H156" s="9"/>
      <c r="I156" s="9">
        <v>0.8708200139947011</v>
      </c>
      <c r="J156" s="9">
        <f t="shared" si="4"/>
        <v>0.22426343047990757</v>
      </c>
      <c r="K156" s="9">
        <v>-0.75011101290500204</v>
      </c>
      <c r="N156" s="10"/>
      <c r="O156" s="9"/>
      <c r="P156" s="10"/>
      <c r="Q156" s="10"/>
      <c r="R156" s="2"/>
      <c r="S156" s="5"/>
      <c r="T156" s="2"/>
    </row>
    <row r="157" spans="1:20">
      <c r="A157" s="3" t="s">
        <v>39</v>
      </c>
      <c r="B157" s="4" t="s">
        <v>434</v>
      </c>
      <c r="C157" s="5" t="s">
        <v>435</v>
      </c>
      <c r="D157" s="9">
        <v>0.58925130999999997</v>
      </c>
      <c r="E157" s="9">
        <v>0.79605479999999995</v>
      </c>
      <c r="F157" s="9">
        <v>1.2330137127321863</v>
      </c>
      <c r="G157" s="9">
        <v>0.84352700496524347</v>
      </c>
      <c r="H157" s="9"/>
      <c r="I157" s="9">
        <v>0.86546170692435731</v>
      </c>
      <c r="J157" s="9">
        <f t="shared" si="4"/>
        <v>0.26875336290690494</v>
      </c>
      <c r="K157" s="9">
        <v>-0.77498733274105702</v>
      </c>
      <c r="N157" s="9"/>
      <c r="O157" s="10"/>
      <c r="P157" s="10"/>
      <c r="Q157" s="10"/>
      <c r="R157" s="2"/>
      <c r="S157" s="5"/>
      <c r="T157" s="2"/>
    </row>
    <row r="158" spans="1:20">
      <c r="A158" s="3" t="s">
        <v>462</v>
      </c>
      <c r="B158" s="4" t="s">
        <v>463</v>
      </c>
      <c r="C158" s="5" t="s">
        <v>464</v>
      </c>
      <c r="D158" s="9">
        <v>0.63906830999999997</v>
      </c>
      <c r="E158" s="9">
        <v>0.76090458999999999</v>
      </c>
      <c r="F158" s="9">
        <v>1.0429768699999999</v>
      </c>
      <c r="G158" s="9">
        <v>0.96971746000000003</v>
      </c>
      <c r="H158" s="9"/>
      <c r="I158" s="9">
        <v>0.85316680749999996</v>
      </c>
      <c r="J158" s="9">
        <f t="shared" si="4"/>
        <v>0.18615620486946294</v>
      </c>
      <c r="K158" s="9">
        <v>-0.83206727355393395</v>
      </c>
      <c r="N158" s="10"/>
      <c r="O158" s="9"/>
      <c r="P158" s="10"/>
      <c r="Q158" s="10"/>
      <c r="R158" s="2"/>
      <c r="S158" s="5"/>
      <c r="T158" s="2"/>
    </row>
    <row r="159" spans="1:20">
      <c r="A159" s="3" t="s">
        <v>40</v>
      </c>
      <c r="B159" s="4" t="s">
        <v>222</v>
      </c>
      <c r="C159" s="5" t="s">
        <v>223</v>
      </c>
      <c r="D159" s="9">
        <v>1.1926350232035134</v>
      </c>
      <c r="E159" s="9">
        <v>0.99593431402793942</v>
      </c>
      <c r="F159" s="9">
        <v>0.63843061448532823</v>
      </c>
      <c r="G159" s="9">
        <v>0.55227741308997602</v>
      </c>
      <c r="H159" s="9"/>
      <c r="I159" s="9">
        <v>0.84481934120168922</v>
      </c>
      <c r="J159" s="9">
        <f t="shared" si="4"/>
        <v>0.30110273433807277</v>
      </c>
      <c r="K159" s="9">
        <v>-0.87082097667907998</v>
      </c>
      <c r="N159" s="10"/>
      <c r="O159" s="9"/>
      <c r="P159" s="10"/>
      <c r="Q159" s="10"/>
      <c r="R159" s="2"/>
      <c r="S159" s="5"/>
      <c r="T159" s="2"/>
    </row>
    <row r="160" spans="1:20">
      <c r="A160" s="3" t="s">
        <v>41</v>
      </c>
      <c r="B160" s="4" t="s">
        <v>227</v>
      </c>
      <c r="C160" s="5" t="s">
        <v>228</v>
      </c>
      <c r="D160" s="9">
        <v>1.20053279</v>
      </c>
      <c r="E160" s="9">
        <v>0.75215909000000003</v>
      </c>
      <c r="F160" s="9">
        <v>0.82839793576114751</v>
      </c>
      <c r="G160" s="9">
        <v>0.59258957787292244</v>
      </c>
      <c r="H160" s="9"/>
      <c r="I160" s="9">
        <v>0.84341984840851758</v>
      </c>
      <c r="J160" s="9">
        <f t="shared" si="4"/>
        <v>0.25755236461346637</v>
      </c>
      <c r="K160" s="9">
        <v>-0.87731822102774304</v>
      </c>
      <c r="N160" s="10"/>
      <c r="O160" s="9"/>
      <c r="P160" s="9"/>
      <c r="Q160" s="10"/>
      <c r="R160" s="2"/>
      <c r="S160" s="5"/>
      <c r="T160" s="2"/>
    </row>
    <row r="161" spans="1:20">
      <c r="A161" s="3" t="s">
        <v>158</v>
      </c>
      <c r="B161" s="4" t="s">
        <v>159</v>
      </c>
      <c r="C161" s="5" t="s">
        <v>160</v>
      </c>
      <c r="D161" s="9">
        <v>0.40735860000000002</v>
      </c>
      <c r="E161" s="9">
        <v>0.56004569000000004</v>
      </c>
      <c r="F161" s="9">
        <v>0.99604088000000002</v>
      </c>
      <c r="G161" s="9">
        <v>1.4039471299999999</v>
      </c>
      <c r="H161" s="9"/>
      <c r="I161" s="9">
        <v>0.84184807499999992</v>
      </c>
      <c r="J161" s="9">
        <f t="shared" si="4"/>
        <v>0.4501571787805993</v>
      </c>
      <c r="K161" s="9">
        <v>-0.88461529032720398</v>
      </c>
      <c r="N161" s="10"/>
      <c r="O161" s="10"/>
      <c r="P161" s="9"/>
      <c r="Q161" s="10"/>
      <c r="R161" s="2"/>
      <c r="S161" s="5"/>
      <c r="T161" s="2"/>
    </row>
    <row r="162" spans="1:20">
      <c r="A162" s="3" t="s">
        <v>42</v>
      </c>
      <c r="B162" s="4" t="s">
        <v>289</v>
      </c>
      <c r="C162" s="5" t="s">
        <v>290</v>
      </c>
      <c r="D162" s="9">
        <v>0.61175873999999997</v>
      </c>
      <c r="E162" s="9">
        <v>0.70915850999999996</v>
      </c>
      <c r="F162" s="9">
        <v>0.92603902999999999</v>
      </c>
      <c r="G162" s="9">
        <v>1.0727385700000001</v>
      </c>
      <c r="H162" s="9"/>
      <c r="I162" s="9">
        <v>0.82992371250000008</v>
      </c>
      <c r="J162" s="9">
        <f t="shared" si="4"/>
        <v>0.20846854170486773</v>
      </c>
      <c r="K162" s="9">
        <v>-0.93997498724207795</v>
      </c>
      <c r="N162" s="10"/>
      <c r="O162" s="9"/>
      <c r="P162" s="10"/>
      <c r="Q162" s="10"/>
      <c r="R162" s="2"/>
      <c r="S162" s="5"/>
      <c r="T162" s="2"/>
    </row>
    <row r="163" spans="1:20">
      <c r="A163" s="3" t="s">
        <v>43</v>
      </c>
      <c r="B163" s="4" t="s">
        <v>465</v>
      </c>
      <c r="C163" s="5" t="s">
        <v>466</v>
      </c>
      <c r="D163" s="9">
        <v>0.54684686000000005</v>
      </c>
      <c r="E163" s="9">
        <v>0.78619095000000006</v>
      </c>
      <c r="F163" s="9">
        <v>0.88119884999999998</v>
      </c>
      <c r="G163" s="9">
        <v>1.0953344599999999</v>
      </c>
      <c r="H163" s="9"/>
      <c r="I163" s="9">
        <v>0.82739278000000005</v>
      </c>
      <c r="J163" s="9">
        <f t="shared" ref="J163:J192" si="5">STDEV(D163:G163)</f>
        <v>0.22737006624594941</v>
      </c>
      <c r="K163" s="9">
        <v>-0.95172502051320695</v>
      </c>
      <c r="N163" s="10"/>
      <c r="O163" s="9"/>
      <c r="P163" s="10"/>
      <c r="Q163" s="9"/>
      <c r="R163" s="2"/>
      <c r="S163" s="5"/>
      <c r="T163" s="2"/>
    </row>
    <row r="164" spans="1:20">
      <c r="A164" s="3" t="s">
        <v>291</v>
      </c>
      <c r="B164" s="4" t="s">
        <v>292</v>
      </c>
      <c r="C164" s="5" t="s">
        <v>293</v>
      </c>
      <c r="D164" s="9">
        <v>0.55835639999999997</v>
      </c>
      <c r="E164" s="9">
        <v>0.71075993999999998</v>
      </c>
      <c r="F164" s="9">
        <v>0.96474254999999998</v>
      </c>
      <c r="G164" s="9">
        <v>1.015306</v>
      </c>
      <c r="H164" s="9"/>
      <c r="I164" s="9">
        <v>0.81229122250000008</v>
      </c>
      <c r="J164" s="9">
        <f t="shared" si="5"/>
        <v>0.21544365276028873</v>
      </c>
      <c r="K164" s="9">
        <v>-1.0218350700980401</v>
      </c>
      <c r="N164" s="10"/>
      <c r="O164" s="9"/>
      <c r="P164" s="10"/>
      <c r="Q164" s="10"/>
      <c r="R164" s="2"/>
      <c r="S164" s="5"/>
      <c r="T164" s="2"/>
    </row>
    <row r="165" spans="1:20">
      <c r="A165" s="3" t="s">
        <v>44</v>
      </c>
      <c r="B165" s="4" t="s">
        <v>487</v>
      </c>
      <c r="C165" s="5" t="s">
        <v>488</v>
      </c>
      <c r="D165" s="9">
        <v>0.74950612056831423</v>
      </c>
      <c r="E165" s="9">
        <v>1.0279041874007833</v>
      </c>
      <c r="F165" s="9">
        <v>0.76878498491303626</v>
      </c>
      <c r="G165" s="9">
        <v>0.68731776956621005</v>
      </c>
      <c r="H165" s="9"/>
      <c r="I165" s="9">
        <v>0.80837826561208592</v>
      </c>
      <c r="J165" s="9">
        <f t="shared" si="5"/>
        <v>0.15042255081228062</v>
      </c>
      <c r="K165" s="9">
        <v>-1.0400012494100099</v>
      </c>
      <c r="N165" s="10"/>
      <c r="O165" s="10"/>
      <c r="P165" s="9"/>
      <c r="Q165" s="10"/>
      <c r="R165" s="2"/>
      <c r="S165" s="5"/>
      <c r="T165" s="2"/>
    </row>
    <row r="166" spans="1:20">
      <c r="A166" s="3" t="s">
        <v>512</v>
      </c>
      <c r="B166" s="4" t="s">
        <v>513</v>
      </c>
      <c r="C166" s="5" t="s">
        <v>514</v>
      </c>
      <c r="D166" s="9">
        <v>0.60184831000000005</v>
      </c>
      <c r="E166" s="9">
        <v>0.58271547999999995</v>
      </c>
      <c r="F166" s="9">
        <v>1.2766024499999999</v>
      </c>
      <c r="G166" s="9">
        <v>0.74565904999999999</v>
      </c>
      <c r="H166" s="9"/>
      <c r="I166" s="9">
        <v>0.80170632249999996</v>
      </c>
      <c r="J166" s="9">
        <f t="shared" si="5"/>
        <v>0.32484244536313062</v>
      </c>
      <c r="K166" s="9">
        <v>-1.0709762175492601</v>
      </c>
      <c r="N166" s="10"/>
      <c r="O166" s="9"/>
      <c r="P166" s="10"/>
      <c r="Q166" s="10"/>
      <c r="R166" s="2"/>
      <c r="S166" s="5"/>
      <c r="T166" s="2"/>
    </row>
    <row r="167" spans="1:20">
      <c r="A167" s="6" t="s">
        <v>224</v>
      </c>
      <c r="B167" s="4" t="s">
        <v>225</v>
      </c>
      <c r="C167" s="5" t="s">
        <v>226</v>
      </c>
      <c r="D167" s="9">
        <v>0.69938028990312995</v>
      </c>
      <c r="E167" s="9">
        <v>1.2578740213265553</v>
      </c>
      <c r="F167" s="9">
        <v>0.77779096618644183</v>
      </c>
      <c r="G167" s="9">
        <v>0.47107771134586568</v>
      </c>
      <c r="H167" s="9"/>
      <c r="I167" s="9">
        <v>0.80153074719049822</v>
      </c>
      <c r="J167" s="9">
        <f t="shared" si="5"/>
        <v>0.33088098861186199</v>
      </c>
      <c r="K167" s="9">
        <v>-1.0717913383508699</v>
      </c>
      <c r="N167" s="9"/>
      <c r="O167" s="9"/>
      <c r="P167" s="9"/>
      <c r="Q167" s="10"/>
      <c r="R167" s="2"/>
      <c r="S167" s="5"/>
      <c r="T167" s="2"/>
    </row>
    <row r="168" spans="1:20">
      <c r="A168" s="3" t="s">
        <v>283</v>
      </c>
      <c r="B168" s="4" t="s">
        <v>284</v>
      </c>
      <c r="C168" s="5" t="s">
        <v>285</v>
      </c>
      <c r="D168" s="9">
        <v>0.74584634000000005</v>
      </c>
      <c r="E168" s="9">
        <v>0.88656528999999995</v>
      </c>
      <c r="F168" s="9">
        <v>0.69399992403991739</v>
      </c>
      <c r="G168" s="9">
        <v>0.8703555982548391</v>
      </c>
      <c r="H168" s="9"/>
      <c r="I168" s="9">
        <v>0.79919178807368907</v>
      </c>
      <c r="J168" s="9">
        <f t="shared" si="5"/>
        <v>9.4179760400785809E-2</v>
      </c>
      <c r="K168" s="9">
        <v>-1.0826501216026201</v>
      </c>
      <c r="N168" s="10"/>
      <c r="O168" s="10"/>
      <c r="P168" s="9"/>
      <c r="Q168" s="10"/>
      <c r="R168" s="2"/>
      <c r="S168" s="5"/>
      <c r="T168" s="2"/>
    </row>
    <row r="169" spans="1:20">
      <c r="A169" s="3" t="s">
        <v>478</v>
      </c>
      <c r="B169" s="4" t="s">
        <v>479</v>
      </c>
      <c r="C169" s="5" t="s">
        <v>480</v>
      </c>
      <c r="D169" s="9">
        <v>1.0011112286220765</v>
      </c>
      <c r="E169" s="9">
        <v>0.80839683209863478</v>
      </c>
      <c r="F169" s="9">
        <v>0.71826985066619153</v>
      </c>
      <c r="G169" s="9">
        <v>0.63064907900408618</v>
      </c>
      <c r="H169" s="9"/>
      <c r="I169" s="9">
        <v>0.78960674759774729</v>
      </c>
      <c r="J169" s="9">
        <f t="shared" si="5"/>
        <v>0.15858090052869633</v>
      </c>
      <c r="K169" s="9">
        <v>-1.12714935044316</v>
      </c>
      <c r="N169" s="10"/>
      <c r="O169" s="10"/>
      <c r="P169" s="9"/>
      <c r="Q169" s="9"/>
      <c r="R169" s="2"/>
      <c r="S169" s="5"/>
      <c r="T169" s="2"/>
    </row>
    <row r="170" spans="1:20">
      <c r="A170" s="3" t="s">
        <v>559</v>
      </c>
      <c r="B170" s="4" t="s">
        <v>560</v>
      </c>
      <c r="C170" s="5" t="s">
        <v>561</v>
      </c>
      <c r="D170" s="9">
        <v>0.71099265</v>
      </c>
      <c r="E170" s="9">
        <v>0.58942897999999999</v>
      </c>
      <c r="F170" s="9">
        <v>0.87960958</v>
      </c>
      <c r="G170" s="9">
        <v>0.96840029999999999</v>
      </c>
      <c r="H170" s="9"/>
      <c r="I170" s="9">
        <v>0.7871078775</v>
      </c>
      <c r="J170" s="9">
        <f t="shared" si="5"/>
        <v>0.16960147581463758</v>
      </c>
      <c r="K170" s="9">
        <v>-1.13875053174244</v>
      </c>
      <c r="N170" s="10"/>
      <c r="O170" s="10"/>
      <c r="P170" s="9"/>
      <c r="Q170" s="10"/>
      <c r="R170" s="2"/>
      <c r="S170" s="5"/>
      <c r="T170" s="2"/>
    </row>
    <row r="171" spans="1:20">
      <c r="A171" s="3" t="s">
        <v>136</v>
      </c>
      <c r="B171" s="4" t="s">
        <v>137</v>
      </c>
      <c r="C171" s="5" t="s">
        <v>138</v>
      </c>
      <c r="D171" s="9">
        <v>0.87830907000000003</v>
      </c>
      <c r="E171" s="9">
        <v>0.98057300999999997</v>
      </c>
      <c r="F171" s="9">
        <v>0.73214714000000003</v>
      </c>
      <c r="G171" s="9">
        <v>0.51380749000000003</v>
      </c>
      <c r="H171" s="9"/>
      <c r="I171" s="9">
        <v>0.77620917749999996</v>
      </c>
      <c r="J171" s="9">
        <f t="shared" si="5"/>
        <v>0.20247228027073985</v>
      </c>
      <c r="K171" s="9">
        <v>-1.18934851790448</v>
      </c>
      <c r="N171" s="10"/>
      <c r="O171" s="10"/>
      <c r="P171" s="9"/>
      <c r="Q171" s="9"/>
      <c r="R171" s="2"/>
      <c r="S171" s="5"/>
      <c r="T171" s="2"/>
    </row>
    <row r="172" spans="1:20">
      <c r="A172" s="3" t="s">
        <v>179</v>
      </c>
      <c r="B172" s="4" t="s">
        <v>180</v>
      </c>
      <c r="C172" s="5" t="s">
        <v>181</v>
      </c>
      <c r="D172" s="9">
        <v>0.88096962999999995</v>
      </c>
      <c r="E172" s="9">
        <v>0.86411696999999998</v>
      </c>
      <c r="F172" s="9">
        <v>0.59026679999999998</v>
      </c>
      <c r="G172" s="9">
        <v>0.76309808000000001</v>
      </c>
      <c r="H172" s="9"/>
      <c r="I172" s="9">
        <v>0.7746128699999999</v>
      </c>
      <c r="J172" s="9">
        <f t="shared" si="5"/>
        <v>0.13346511183039195</v>
      </c>
      <c r="K172" s="9">
        <v>-1.19675948846018</v>
      </c>
      <c r="N172" s="10"/>
      <c r="O172" s="9"/>
      <c r="P172" s="10"/>
      <c r="Q172" s="10"/>
      <c r="R172" s="2"/>
      <c r="S172" s="5"/>
      <c r="T172" s="2"/>
    </row>
    <row r="173" spans="1:20">
      <c r="A173" s="3" t="s">
        <v>572</v>
      </c>
      <c r="B173" s="7" t="s">
        <v>573</v>
      </c>
      <c r="C173" s="5" t="s">
        <v>574</v>
      </c>
      <c r="D173" s="9">
        <v>0.45869469000000002</v>
      </c>
      <c r="E173" s="9">
        <v>0.92554159999999996</v>
      </c>
      <c r="F173" s="9">
        <v>0.97118300999999996</v>
      </c>
      <c r="G173" s="9">
        <v>0.72498112999999997</v>
      </c>
      <c r="H173" s="9"/>
      <c r="I173" s="9">
        <v>0.77010010750000002</v>
      </c>
      <c r="J173" s="9">
        <f t="shared" si="5"/>
        <v>0.23352761967088331</v>
      </c>
      <c r="K173" s="9">
        <v>-1.21771030778061</v>
      </c>
      <c r="N173" s="10"/>
      <c r="O173" s="10"/>
      <c r="P173" s="9"/>
      <c r="Q173" s="10"/>
      <c r="R173" s="2"/>
      <c r="S173" s="5"/>
      <c r="T173" s="2"/>
    </row>
    <row r="174" spans="1:20">
      <c r="A174" s="3" t="s">
        <v>370</v>
      </c>
      <c r="B174" s="4" t="s">
        <v>371</v>
      </c>
      <c r="C174" s="5" t="s">
        <v>372</v>
      </c>
      <c r="D174" s="9">
        <v>0.52215746268342866</v>
      </c>
      <c r="E174" s="9">
        <v>0.54972213364221667</v>
      </c>
      <c r="F174" s="9">
        <v>1.0342983400000001</v>
      </c>
      <c r="G174" s="9">
        <v>0.95781079999999996</v>
      </c>
      <c r="H174" s="9"/>
      <c r="I174" s="9">
        <v>0.76599718408141126</v>
      </c>
      <c r="J174" s="9">
        <f t="shared" si="5"/>
        <v>0.26771295616321167</v>
      </c>
      <c r="K174" s="9">
        <v>-1.2367584201571</v>
      </c>
      <c r="N174" s="10"/>
      <c r="O174" s="10"/>
      <c r="P174" s="10"/>
      <c r="Q174" s="10"/>
      <c r="R174" s="2"/>
      <c r="S174" s="5"/>
      <c r="T174" s="2"/>
    </row>
    <row r="175" spans="1:20">
      <c r="A175" s="3" t="s">
        <v>436</v>
      </c>
      <c r="B175" s="4" t="s">
        <v>437</v>
      </c>
      <c r="C175" s="5" t="s">
        <v>438</v>
      </c>
      <c r="D175" s="9">
        <v>0.85119729536596167</v>
      </c>
      <c r="E175" s="9">
        <v>1.1148441193762413</v>
      </c>
      <c r="F175" s="9">
        <v>0.59248321000000004</v>
      </c>
      <c r="G175" s="9">
        <v>0.50346864999999996</v>
      </c>
      <c r="H175" s="9"/>
      <c r="I175" s="9">
        <v>0.76549831868555074</v>
      </c>
      <c r="J175" s="9">
        <f t="shared" si="5"/>
        <v>0.27566923306094054</v>
      </c>
      <c r="K175" s="9">
        <v>-1.2390744380671701</v>
      </c>
      <c r="N175" s="10"/>
      <c r="O175" s="10"/>
      <c r="P175" s="10"/>
      <c r="Q175" s="10"/>
      <c r="R175" s="2"/>
      <c r="S175" s="5"/>
      <c r="T175" s="2"/>
    </row>
    <row r="176" spans="1:20">
      <c r="A176" s="3" t="s">
        <v>406</v>
      </c>
      <c r="B176" s="4" t="s">
        <v>407</v>
      </c>
      <c r="C176" s="5" t="s">
        <v>408</v>
      </c>
      <c r="D176" s="9">
        <v>0.70499523751190607</v>
      </c>
      <c r="E176" s="9">
        <v>0.60975588247433599</v>
      </c>
      <c r="F176" s="9">
        <v>0.76430718907390516</v>
      </c>
      <c r="G176" s="9">
        <v>0.93402657261247646</v>
      </c>
      <c r="H176" s="9"/>
      <c r="I176" s="9">
        <v>0.75327122041815586</v>
      </c>
      <c r="J176" s="9">
        <f t="shared" si="5"/>
        <v>0.13628586708552134</v>
      </c>
      <c r="K176" s="9">
        <v>-1.2958396072098699</v>
      </c>
      <c r="N176" s="10"/>
      <c r="O176" s="10"/>
      <c r="P176" s="9"/>
      <c r="Q176" s="9"/>
      <c r="R176" s="2"/>
      <c r="S176" s="5"/>
      <c r="T176" s="2"/>
    </row>
    <row r="177" spans="1:20">
      <c r="A177" s="3" t="s">
        <v>575</v>
      </c>
      <c r="B177" s="4" t="s">
        <v>576</v>
      </c>
      <c r="C177" s="5" t="s">
        <v>577</v>
      </c>
      <c r="D177" s="9">
        <v>0.62917228999999997</v>
      </c>
      <c r="E177" s="9">
        <v>0.47359458999999998</v>
      </c>
      <c r="F177" s="9">
        <v>0.93955584000000003</v>
      </c>
      <c r="G177" s="9">
        <v>0.88019404999999995</v>
      </c>
      <c r="H177" s="9"/>
      <c r="I177" s="9">
        <v>0.73062919250000002</v>
      </c>
      <c r="J177" s="9">
        <f t="shared" si="5"/>
        <v>0.21785337621269626</v>
      </c>
      <c r="K177" s="9">
        <v>-1.4009568244269099</v>
      </c>
      <c r="N177" s="10"/>
      <c r="O177" s="10"/>
      <c r="P177" s="10"/>
      <c r="Q177" s="10"/>
      <c r="R177" s="2"/>
      <c r="S177" s="5"/>
      <c r="T177" s="2"/>
    </row>
    <row r="178" spans="1:20">
      <c r="A178" s="3" t="s">
        <v>198</v>
      </c>
      <c r="B178" s="4" t="s">
        <v>199</v>
      </c>
      <c r="C178" s="5" t="s">
        <v>200</v>
      </c>
      <c r="D178" s="9">
        <v>0.7802221295767342</v>
      </c>
      <c r="E178" s="9">
        <v>0.37728960838190301</v>
      </c>
      <c r="F178" s="9">
        <v>0.79014300999999998</v>
      </c>
      <c r="G178" s="9">
        <v>0.94631781999999998</v>
      </c>
      <c r="H178" s="9"/>
      <c r="I178" s="9">
        <v>0.72349314198965931</v>
      </c>
      <c r="J178" s="9">
        <f t="shared" si="5"/>
        <v>0.24301447607866139</v>
      </c>
      <c r="K178" s="9">
        <v>-1.4340864440121699</v>
      </c>
      <c r="N178" s="10"/>
      <c r="O178" s="9"/>
      <c r="P178" s="10"/>
      <c r="Q178" s="10"/>
      <c r="R178" s="2"/>
      <c r="S178" s="5"/>
      <c r="T178" s="2"/>
    </row>
    <row r="179" spans="1:20">
      <c r="A179" s="3" t="s">
        <v>426</v>
      </c>
      <c r="B179" s="4" t="s">
        <v>427</v>
      </c>
      <c r="C179" s="5" t="s">
        <v>428</v>
      </c>
      <c r="D179" s="9">
        <v>0.7575889864800508</v>
      </c>
      <c r="E179" s="9">
        <v>0.68987018028362801</v>
      </c>
      <c r="F179" s="9">
        <v>0.80799641502614483</v>
      </c>
      <c r="G179" s="9">
        <v>0.61295291179936751</v>
      </c>
      <c r="H179" s="9"/>
      <c r="I179" s="9">
        <v>0.71710212339729773</v>
      </c>
      <c r="J179" s="9">
        <f t="shared" si="5"/>
        <v>8.4635680685332226E-2</v>
      </c>
      <c r="K179" s="9">
        <v>-1.4637572001847099</v>
      </c>
      <c r="N179" s="10"/>
      <c r="O179" s="9"/>
      <c r="P179" s="10"/>
      <c r="Q179" s="10"/>
      <c r="R179" s="2"/>
      <c r="S179" s="5"/>
      <c r="T179" s="2"/>
    </row>
    <row r="180" spans="1:20">
      <c r="A180" s="3" t="s">
        <v>338</v>
      </c>
      <c r="B180" s="4" t="s">
        <v>339</v>
      </c>
      <c r="C180" s="5" t="s">
        <v>340</v>
      </c>
      <c r="D180" s="9">
        <v>0.28124018000000001</v>
      </c>
      <c r="E180" s="9">
        <v>0.15580084</v>
      </c>
      <c r="F180" s="9">
        <v>1.0057168700000001</v>
      </c>
      <c r="G180" s="9">
        <v>1.3667319099999999</v>
      </c>
      <c r="H180" s="9"/>
      <c r="I180" s="9">
        <v>0.70237245000000004</v>
      </c>
      <c r="J180" s="9">
        <f t="shared" si="5"/>
        <v>0.58008167325241733</v>
      </c>
      <c r="K180" s="9">
        <v>-1.5321407515007199</v>
      </c>
      <c r="N180" s="9"/>
      <c r="O180" s="9"/>
      <c r="P180" s="9"/>
      <c r="Q180" s="10"/>
      <c r="R180" s="2"/>
      <c r="S180" s="5"/>
      <c r="T180" s="2"/>
    </row>
    <row r="181" spans="1:20">
      <c r="A181" s="3" t="s">
        <v>45</v>
      </c>
      <c r="B181" s="4" t="s">
        <v>551</v>
      </c>
      <c r="C181" s="5" t="s">
        <v>552</v>
      </c>
      <c r="D181" s="9">
        <v>0.58832119999999999</v>
      </c>
      <c r="E181" s="9">
        <v>0.29729271000000002</v>
      </c>
      <c r="F181" s="9">
        <v>0.75590710000000005</v>
      </c>
      <c r="G181" s="9">
        <v>1.1470287699999999</v>
      </c>
      <c r="H181" s="9"/>
      <c r="I181" s="9">
        <v>0.69713744499999997</v>
      </c>
      <c r="J181" s="9">
        <f t="shared" si="5"/>
        <v>0.35476417704450514</v>
      </c>
      <c r="K181" s="9">
        <v>-1.55644463274786</v>
      </c>
      <c r="N181" s="10"/>
      <c r="O181" s="9"/>
      <c r="P181" s="10"/>
      <c r="Q181" s="10"/>
      <c r="R181" s="2"/>
      <c r="S181" s="5"/>
      <c r="T181" s="2"/>
    </row>
    <row r="182" spans="1:20">
      <c r="A182" s="3" t="s">
        <v>111</v>
      </c>
      <c r="B182" s="4" t="s">
        <v>112</v>
      </c>
      <c r="C182" s="5" t="s">
        <v>113</v>
      </c>
      <c r="D182" s="9">
        <v>0.23063438999999999</v>
      </c>
      <c r="E182" s="9">
        <v>0.26258134</v>
      </c>
      <c r="F182" s="9">
        <v>1.21830488</v>
      </c>
      <c r="G182" s="9">
        <v>1.0270614899999999</v>
      </c>
      <c r="H182" s="9"/>
      <c r="I182" s="9">
        <v>0.68464552499999998</v>
      </c>
      <c r="J182" s="9">
        <f t="shared" si="5"/>
        <v>0.51195875069175889</v>
      </c>
      <c r="K182" s="9">
        <v>-1.61443925552831</v>
      </c>
      <c r="N182" s="10"/>
      <c r="O182" s="9"/>
      <c r="P182" s="10"/>
      <c r="Q182" s="10"/>
      <c r="R182" s="2"/>
      <c r="S182" s="5"/>
      <c r="T182" s="2"/>
    </row>
    <row r="183" spans="1:20">
      <c r="A183" s="3" t="s">
        <v>46</v>
      </c>
      <c r="B183" s="4" t="s">
        <v>540</v>
      </c>
      <c r="C183" s="5" t="s">
        <v>541</v>
      </c>
      <c r="D183" s="9">
        <v>0.53407041</v>
      </c>
      <c r="E183" s="9">
        <v>0.62643678000000003</v>
      </c>
      <c r="F183" s="9">
        <v>0.85027131</v>
      </c>
      <c r="G183" s="9">
        <v>0.68379433000000001</v>
      </c>
      <c r="H183" s="9"/>
      <c r="I183" s="9">
        <v>0.67364320750000006</v>
      </c>
      <c r="J183" s="9">
        <f t="shared" si="5"/>
        <v>0.132927981102612</v>
      </c>
      <c r="K183" s="9">
        <v>-1.66551829326817</v>
      </c>
      <c r="N183" s="10"/>
      <c r="O183" s="10"/>
      <c r="P183" s="10"/>
      <c r="Q183" s="10"/>
      <c r="R183" s="2"/>
      <c r="S183" s="5"/>
      <c r="T183" s="2"/>
    </row>
    <row r="184" spans="1:20">
      <c r="A184" s="3" t="s">
        <v>423</v>
      </c>
      <c r="B184" s="4" t="s">
        <v>424</v>
      </c>
      <c r="C184" s="5" t="s">
        <v>425</v>
      </c>
      <c r="D184" s="9">
        <v>0.51015098600380993</v>
      </c>
      <c r="E184" s="9">
        <v>0.68618813276537205</v>
      </c>
      <c r="F184" s="9">
        <v>0.94617327650764693</v>
      </c>
      <c r="G184" s="9">
        <v>0.54076210584731188</v>
      </c>
      <c r="H184" s="9"/>
      <c r="I184" s="9">
        <v>0.6708186252810352</v>
      </c>
      <c r="J184" s="9">
        <f t="shared" si="5"/>
        <v>0.19898508676998142</v>
      </c>
      <c r="K184" s="9">
        <v>-1.6786316161441699</v>
      </c>
      <c r="N184" s="10"/>
      <c r="O184" s="9"/>
      <c r="P184" s="10"/>
      <c r="Q184" s="10"/>
      <c r="R184" s="2"/>
      <c r="S184" s="5"/>
      <c r="T184" s="2"/>
    </row>
    <row r="185" spans="1:20">
      <c r="A185" s="3" t="s">
        <v>329</v>
      </c>
      <c r="B185" s="4" t="s">
        <v>330</v>
      </c>
      <c r="C185" s="5" t="s">
        <v>331</v>
      </c>
      <c r="D185" s="9">
        <v>0.47978890000000002</v>
      </c>
      <c r="E185" s="9">
        <v>0.30158357000000002</v>
      </c>
      <c r="F185" s="9">
        <v>0.97694862999999998</v>
      </c>
      <c r="G185" s="9">
        <v>0.83517788999999998</v>
      </c>
      <c r="H185" s="9"/>
      <c r="I185" s="9">
        <v>0.6483747474999999</v>
      </c>
      <c r="J185" s="9">
        <f t="shared" si="5"/>
        <v>0.31173788085405407</v>
      </c>
      <c r="K185" s="9">
        <v>-1.78282890732453</v>
      </c>
      <c r="N185" s="10"/>
      <c r="O185" s="10"/>
      <c r="P185" s="10"/>
      <c r="Q185" s="10"/>
      <c r="R185" s="2"/>
      <c r="S185" s="5"/>
      <c r="T185" s="2"/>
    </row>
    <row r="186" spans="1:20">
      <c r="A186" s="6" t="s">
        <v>569</v>
      </c>
      <c r="B186" s="4" t="s">
        <v>570</v>
      </c>
      <c r="C186" s="5" t="s">
        <v>571</v>
      </c>
      <c r="D186" s="9">
        <v>0.61611450000000001</v>
      </c>
      <c r="E186" s="9">
        <v>0.28766109000000001</v>
      </c>
      <c r="F186" s="9">
        <v>0.85126139000000001</v>
      </c>
      <c r="G186" s="9">
        <v>0.7104779</v>
      </c>
      <c r="H186" s="9"/>
      <c r="I186" s="9">
        <v>0.61637871999999994</v>
      </c>
      <c r="J186" s="9">
        <f t="shared" si="5"/>
        <v>0.23949939069374598</v>
      </c>
      <c r="K186" s="9">
        <v>-1.93137272967813</v>
      </c>
      <c r="N186" s="10"/>
      <c r="O186" s="9"/>
      <c r="P186" s="10"/>
      <c r="Q186" s="10"/>
      <c r="R186" s="2"/>
      <c r="S186" s="5"/>
      <c r="T186" s="2"/>
    </row>
    <row r="187" spans="1:20">
      <c r="A187" s="3" t="s">
        <v>47</v>
      </c>
      <c r="B187" s="4" t="s">
        <v>515</v>
      </c>
      <c r="C187" s="5" t="s">
        <v>516</v>
      </c>
      <c r="D187" s="9">
        <v>0.46449495000000002</v>
      </c>
      <c r="E187" s="9">
        <v>0.56076453000000004</v>
      </c>
      <c r="F187" s="9">
        <v>0.56301025000000005</v>
      </c>
      <c r="G187" s="9">
        <v>0.87465384000000002</v>
      </c>
      <c r="H187" s="9"/>
      <c r="I187" s="9">
        <v>0.61573089250000002</v>
      </c>
      <c r="J187" s="9">
        <f t="shared" si="5"/>
        <v>0.17861893348508279</v>
      </c>
      <c r="K187" s="9">
        <v>-1.9343803147002401</v>
      </c>
      <c r="N187" s="10"/>
      <c r="O187" s="9"/>
      <c r="P187" s="10"/>
      <c r="Q187" s="10"/>
      <c r="R187" s="2"/>
      <c r="S187" s="5"/>
      <c r="T187" s="2"/>
    </row>
    <row r="188" spans="1:20">
      <c r="A188" s="3" t="s">
        <v>318</v>
      </c>
      <c r="B188" s="4" t="s">
        <v>319</v>
      </c>
      <c r="C188" s="5" t="s">
        <v>320</v>
      </c>
      <c r="D188" s="9">
        <v>0.7863028293653993</v>
      </c>
      <c r="E188" s="9">
        <v>0.33751096688384286</v>
      </c>
      <c r="F188" s="9">
        <v>0.71554317999999995</v>
      </c>
      <c r="G188" s="9">
        <v>0.61868765000000003</v>
      </c>
      <c r="H188" s="9"/>
      <c r="I188" s="9">
        <v>0.61451115656231059</v>
      </c>
      <c r="J188" s="9">
        <f t="shared" si="5"/>
        <v>0.19703332779315885</v>
      </c>
      <c r="K188" s="9">
        <v>-1.9400430251241001</v>
      </c>
      <c r="N188" s="10"/>
      <c r="O188" s="10"/>
      <c r="P188" s="9"/>
      <c r="Q188" s="10"/>
      <c r="R188" s="2"/>
      <c r="S188" s="5"/>
      <c r="T188" s="2"/>
    </row>
    <row r="189" spans="1:20">
      <c r="A189" s="3" t="s">
        <v>445</v>
      </c>
      <c r="B189" s="4" t="s">
        <v>446</v>
      </c>
      <c r="C189" s="5" t="s">
        <v>447</v>
      </c>
      <c r="D189" s="9">
        <v>0.62190843519087102</v>
      </c>
      <c r="E189" s="9">
        <v>0.50740689538396588</v>
      </c>
      <c r="F189" s="9">
        <v>0.51960106058281963</v>
      </c>
      <c r="G189" s="9">
        <v>0.60597014999999999</v>
      </c>
      <c r="H189" s="9"/>
      <c r="I189" s="9">
        <v>0.5637216352894141</v>
      </c>
      <c r="J189" s="9">
        <f t="shared" si="5"/>
        <v>5.8562262368301213E-2</v>
      </c>
      <c r="K189" s="9">
        <v>-2.1758369725254099</v>
      </c>
      <c r="N189" s="10"/>
      <c r="O189" s="10"/>
      <c r="P189" s="9"/>
      <c r="Q189" s="9"/>
      <c r="R189" s="2"/>
      <c r="S189" s="5"/>
      <c r="T189" s="2"/>
    </row>
    <row r="190" spans="1:20">
      <c r="A190" s="3" t="s">
        <v>545</v>
      </c>
      <c r="B190" s="4" t="s">
        <v>546</v>
      </c>
      <c r="C190" s="5" t="s">
        <v>547</v>
      </c>
      <c r="D190" s="9">
        <v>0.59000311920624959</v>
      </c>
      <c r="E190" s="9">
        <v>0.42407186086938237</v>
      </c>
      <c r="F190" s="9">
        <v>0.75941223999999996</v>
      </c>
      <c r="G190" s="9">
        <v>0.40617815000000002</v>
      </c>
      <c r="H190" s="9"/>
      <c r="I190" s="9">
        <v>0.54491634251890797</v>
      </c>
      <c r="J190" s="9">
        <f t="shared" si="5"/>
        <v>0.16522003740147007</v>
      </c>
      <c r="K190" s="9">
        <v>-2.2631418752546502</v>
      </c>
      <c r="N190" s="10"/>
      <c r="O190" s="10"/>
      <c r="P190" s="9"/>
      <c r="Q190" s="10"/>
      <c r="R190" s="2"/>
      <c r="S190" s="5"/>
      <c r="T190" s="2"/>
    </row>
    <row r="191" spans="1:20">
      <c r="A191" s="3" t="s">
        <v>492</v>
      </c>
      <c r="B191" s="4" t="s">
        <v>493</v>
      </c>
      <c r="C191" s="5" t="s">
        <v>494</v>
      </c>
      <c r="D191" s="9">
        <v>0.22847126000000001</v>
      </c>
      <c r="E191" s="9">
        <v>0.38606631000000002</v>
      </c>
      <c r="F191" s="9">
        <v>0.75574801527015811</v>
      </c>
      <c r="G191" s="9">
        <v>0.62520824175037037</v>
      </c>
      <c r="H191" s="9"/>
      <c r="I191" s="9">
        <v>0.49887345675513212</v>
      </c>
      <c r="J191" s="9">
        <f t="shared" si="5"/>
        <v>0.23649370469501424</v>
      </c>
      <c r="K191" s="9">
        <v>-2.4768992313371099</v>
      </c>
      <c r="N191" s="10"/>
      <c r="O191" s="9"/>
      <c r="P191" s="10"/>
      <c r="Q191" s="10"/>
      <c r="R191" s="2"/>
      <c r="S191" s="5"/>
      <c r="T191" s="2"/>
    </row>
    <row r="192" spans="1:20">
      <c r="A192" s="3" t="s">
        <v>105</v>
      </c>
      <c r="B192" s="4" t="s">
        <v>106</v>
      </c>
      <c r="C192" s="5" t="s">
        <v>107</v>
      </c>
      <c r="D192" s="9">
        <v>0.26638959000000001</v>
      </c>
      <c r="E192" s="9">
        <v>0.40258402999999998</v>
      </c>
      <c r="F192" s="9">
        <v>0.60921164805116346</v>
      </c>
      <c r="G192" s="9">
        <v>0.65851821009431921</v>
      </c>
      <c r="H192" s="9"/>
      <c r="I192" s="9">
        <v>0.48417586953637071</v>
      </c>
      <c r="J192" s="9">
        <f t="shared" si="5"/>
        <v>0.18268122459012853</v>
      </c>
      <c r="K192" s="9">
        <v>-2.5451338202981999</v>
      </c>
      <c r="N192" s="10"/>
      <c r="O192" s="9"/>
      <c r="P192" s="9"/>
      <c r="Q192" s="10"/>
      <c r="R192" s="2"/>
      <c r="S192" s="5"/>
      <c r="T192" s="2"/>
    </row>
    <row r="193" spans="13:20">
      <c r="M193" s="2"/>
      <c r="N193" s="9"/>
      <c r="O193" s="9"/>
      <c r="P193" s="9"/>
      <c r="Q193" s="9"/>
      <c r="R193" s="2"/>
      <c r="T193" s="2"/>
    </row>
    <row r="194" spans="13:20">
      <c r="N194" s="9"/>
      <c r="O194" s="9"/>
      <c r="P194" s="9"/>
      <c r="Q194" s="9"/>
    </row>
    <row r="195" spans="13:20">
      <c r="N195" s="9"/>
      <c r="O195" s="9"/>
      <c r="P195" s="9"/>
      <c r="Q195" s="9"/>
    </row>
    <row r="196" spans="13:20">
      <c r="N196" s="9"/>
      <c r="O196" s="9"/>
      <c r="P196" s="9"/>
      <c r="Q196" s="9"/>
    </row>
    <row r="197" spans="13:20">
      <c r="N197" s="9"/>
      <c r="O197" s="9"/>
      <c r="P197" s="9"/>
      <c r="Q197" s="9"/>
    </row>
    <row r="198" spans="13:20">
      <c r="N198" s="9"/>
      <c r="O198" s="9"/>
      <c r="P198" s="9"/>
      <c r="Q198" s="9"/>
    </row>
    <row r="199" spans="13:20">
      <c r="N199" s="9"/>
      <c r="O199" s="9"/>
      <c r="P199" s="9"/>
      <c r="Q199" s="9"/>
    </row>
    <row r="200" spans="13:20">
      <c r="N200" s="9"/>
      <c r="O200" s="9"/>
      <c r="P200" s="9"/>
      <c r="Q200" s="9"/>
    </row>
    <row r="201" spans="13:20">
      <c r="N201" s="9"/>
      <c r="O201" s="9"/>
      <c r="P201" s="9"/>
      <c r="Q201" s="9"/>
    </row>
    <row r="202" spans="13:20">
      <c r="N202" s="9"/>
      <c r="O202" s="9"/>
      <c r="P202" s="9"/>
      <c r="Q202" s="9"/>
    </row>
    <row r="203" spans="13:20">
      <c r="N203" s="9"/>
      <c r="O203" s="9"/>
      <c r="P203" s="9"/>
      <c r="Q203" s="9"/>
    </row>
    <row r="204" spans="13:20">
      <c r="N204" s="9"/>
      <c r="O204" s="9"/>
      <c r="P204" s="9"/>
      <c r="Q204" s="9"/>
    </row>
    <row r="205" spans="13:20">
      <c r="N205" s="9"/>
      <c r="O205" s="9"/>
      <c r="P205" s="9"/>
      <c r="Q205" s="9"/>
    </row>
    <row r="206" spans="13:20">
      <c r="N206" s="9"/>
      <c r="O206" s="9"/>
      <c r="P206" s="9"/>
      <c r="Q206" s="9"/>
    </row>
    <row r="207" spans="13:20">
      <c r="N207" s="9"/>
      <c r="O207" s="9"/>
      <c r="P207" s="9"/>
      <c r="Q207" s="9"/>
    </row>
    <row r="208" spans="13:20">
      <c r="N208" s="9"/>
      <c r="O208" s="9"/>
      <c r="P208" s="9"/>
      <c r="Q208" s="9"/>
    </row>
    <row r="209" spans="14:17">
      <c r="N209" s="9"/>
      <c r="O209" s="9"/>
      <c r="P209" s="9"/>
      <c r="Q209" s="9"/>
    </row>
    <row r="210" spans="14:17">
      <c r="N210" s="9"/>
      <c r="O210" s="9"/>
      <c r="P210" s="9"/>
      <c r="Q210" s="9"/>
    </row>
    <row r="211" spans="14:17">
      <c r="N211" s="9"/>
      <c r="O211" s="9"/>
      <c r="P211" s="9"/>
      <c r="Q211" s="9"/>
    </row>
    <row r="212" spans="14:17">
      <c r="N212" s="9"/>
      <c r="O212" s="9"/>
      <c r="P212" s="9"/>
      <c r="Q212" s="9"/>
    </row>
    <row r="213" spans="14:17">
      <c r="N213" s="9"/>
      <c r="O213" s="9"/>
      <c r="P213" s="9"/>
      <c r="Q213" s="9"/>
    </row>
    <row r="214" spans="14:17">
      <c r="N214" s="9"/>
      <c r="O214" s="9"/>
      <c r="P214" s="9"/>
      <c r="Q214" s="9"/>
    </row>
    <row r="215" spans="14:17">
      <c r="N215" s="9"/>
      <c r="O215" s="9"/>
      <c r="P215" s="9"/>
      <c r="Q215" s="9"/>
    </row>
    <row r="216" spans="14:17">
      <c r="N216" s="9"/>
      <c r="O216" s="9"/>
      <c r="P216" s="9"/>
      <c r="Q216" s="9"/>
    </row>
    <row r="217" spans="14:17">
      <c r="N217" s="9"/>
      <c r="O217" s="9"/>
      <c r="P217" s="9"/>
      <c r="Q217" s="9"/>
    </row>
    <row r="218" spans="14:17">
      <c r="N218" s="9"/>
      <c r="O218" s="9"/>
      <c r="P218" s="9"/>
      <c r="Q218" s="9"/>
    </row>
    <row r="219" spans="14:17">
      <c r="N219" s="9"/>
      <c r="O219" s="9"/>
      <c r="P219" s="9"/>
      <c r="Q219" s="9"/>
    </row>
    <row r="220" spans="14:17">
      <c r="N220" s="9"/>
      <c r="O220" s="9"/>
      <c r="P220" s="9"/>
      <c r="Q220" s="9"/>
    </row>
    <row r="221" spans="14:17">
      <c r="N221" s="9"/>
      <c r="O221" s="9"/>
      <c r="P221" s="9"/>
      <c r="Q221" s="9"/>
    </row>
    <row r="222" spans="14:17">
      <c r="N222" s="9"/>
      <c r="O222" s="9"/>
      <c r="P222" s="9"/>
      <c r="Q222" s="9"/>
    </row>
    <row r="223" spans="14:17">
      <c r="N223" s="9"/>
      <c r="O223" s="9"/>
      <c r="P223" s="9"/>
      <c r="Q223" s="9"/>
    </row>
    <row r="224" spans="14:17">
      <c r="N224" s="9"/>
      <c r="O224" s="9"/>
      <c r="P224" s="9"/>
      <c r="Q224" s="9"/>
    </row>
    <row r="225" spans="14:17">
      <c r="N225" s="9"/>
      <c r="O225" s="9"/>
      <c r="P225" s="9"/>
      <c r="Q225" s="9"/>
    </row>
    <row r="226" spans="14:17">
      <c r="N226" s="9"/>
      <c r="O226" s="9"/>
      <c r="P226" s="9"/>
      <c r="Q226" s="9"/>
    </row>
    <row r="227" spans="14:17">
      <c r="N227" s="9"/>
      <c r="O227" s="9"/>
      <c r="P227" s="9"/>
      <c r="Q227" s="9"/>
    </row>
    <row r="228" spans="14:17">
      <c r="N228" s="9"/>
      <c r="O228" s="9"/>
      <c r="P228" s="9"/>
      <c r="Q228" s="9"/>
    </row>
    <row r="229" spans="14:17">
      <c r="N229" s="9"/>
      <c r="O229" s="9"/>
      <c r="P229" s="9"/>
      <c r="Q229" s="9"/>
    </row>
    <row r="230" spans="14:17">
      <c r="N230" s="9"/>
      <c r="O230" s="9"/>
      <c r="P230" s="9"/>
      <c r="Q230" s="9"/>
    </row>
    <row r="231" spans="14:17">
      <c r="N231" s="9"/>
      <c r="O231" s="9"/>
      <c r="P231" s="9"/>
      <c r="Q231" s="9"/>
    </row>
    <row r="232" spans="14:17">
      <c r="N232" s="9"/>
      <c r="O232" s="9"/>
      <c r="P232" s="9"/>
      <c r="Q232" s="9"/>
    </row>
    <row r="233" spans="14:17">
      <c r="N233" s="9"/>
      <c r="O233" s="9"/>
      <c r="P233" s="9"/>
      <c r="Q233" s="9"/>
    </row>
    <row r="234" spans="14:17">
      <c r="N234" s="9"/>
      <c r="O234" s="9"/>
      <c r="P234" s="9"/>
      <c r="Q234" s="9"/>
    </row>
    <row r="235" spans="14:17">
      <c r="N235" s="9"/>
      <c r="O235" s="9"/>
      <c r="P235" s="9"/>
      <c r="Q235" s="9"/>
    </row>
    <row r="236" spans="14:17">
      <c r="N236" s="9"/>
      <c r="O236" s="9"/>
      <c r="P236" s="9"/>
      <c r="Q236" s="9"/>
    </row>
    <row r="237" spans="14:17">
      <c r="N237" s="9"/>
      <c r="O237" s="9"/>
      <c r="P237" s="9"/>
      <c r="Q237" s="9"/>
    </row>
    <row r="238" spans="14:17">
      <c r="N238" s="9"/>
      <c r="O238" s="9"/>
      <c r="P238" s="9"/>
      <c r="Q238" s="9"/>
    </row>
    <row r="239" spans="14:17">
      <c r="N239" s="9"/>
      <c r="O239" s="9"/>
      <c r="P239" s="9"/>
      <c r="Q239" s="9"/>
    </row>
    <row r="240" spans="14:17">
      <c r="N240" s="9"/>
      <c r="O240" s="9"/>
      <c r="P240" s="9"/>
      <c r="Q240" s="9"/>
    </row>
    <row r="241" spans="14:17">
      <c r="N241" s="9"/>
      <c r="O241" s="9"/>
      <c r="P241" s="9"/>
      <c r="Q241" s="9"/>
    </row>
    <row r="242" spans="14:17">
      <c r="N242" s="9"/>
      <c r="O242" s="9"/>
      <c r="P242" s="9"/>
      <c r="Q242" s="9"/>
    </row>
    <row r="243" spans="14:17">
      <c r="N243" s="9"/>
      <c r="O243" s="9"/>
      <c r="P243" s="9"/>
      <c r="Q243" s="9"/>
    </row>
    <row r="244" spans="14:17">
      <c r="N244" s="9"/>
      <c r="O244" s="9"/>
      <c r="P244" s="9"/>
      <c r="Q244" s="9"/>
    </row>
    <row r="245" spans="14:17">
      <c r="N245" s="9"/>
      <c r="O245" s="9"/>
      <c r="P245" s="9"/>
      <c r="Q245" s="9"/>
    </row>
    <row r="246" spans="14:17">
      <c r="N246" s="9"/>
      <c r="O246" s="9"/>
      <c r="P246" s="9"/>
      <c r="Q246" s="9"/>
    </row>
    <row r="247" spans="14:17">
      <c r="N247" s="9"/>
      <c r="O247" s="9"/>
      <c r="P247" s="9"/>
      <c r="Q247" s="9"/>
    </row>
    <row r="248" spans="14:17">
      <c r="N248" s="9"/>
      <c r="O248" s="9"/>
      <c r="P248" s="9"/>
      <c r="Q248" s="9"/>
    </row>
    <row r="249" spans="14:17">
      <c r="N249" s="9"/>
      <c r="O249" s="9"/>
      <c r="P249" s="9"/>
      <c r="Q249" s="9"/>
    </row>
    <row r="250" spans="14:17">
      <c r="N250" s="9"/>
      <c r="O250" s="9"/>
      <c r="P250" s="9"/>
      <c r="Q250" s="9"/>
    </row>
    <row r="251" spans="14:17">
      <c r="N251" s="9"/>
      <c r="O251" s="9"/>
      <c r="P251" s="9"/>
      <c r="Q251" s="9"/>
    </row>
    <row r="252" spans="14:17">
      <c r="N252" s="9"/>
      <c r="O252" s="9"/>
      <c r="P252" s="9"/>
      <c r="Q252" s="9"/>
    </row>
    <row r="253" spans="14:17">
      <c r="N253" s="9"/>
      <c r="O253" s="9"/>
      <c r="P253" s="9"/>
      <c r="Q253" s="9"/>
    </row>
    <row r="254" spans="14:17">
      <c r="N254" s="9"/>
      <c r="O254" s="9"/>
      <c r="P254" s="9"/>
      <c r="Q254" s="9"/>
    </row>
    <row r="255" spans="14:17">
      <c r="N255" s="9"/>
      <c r="O255" s="9"/>
      <c r="P255" s="9"/>
      <c r="Q255" s="9"/>
    </row>
    <row r="256" spans="14:17">
      <c r="N256" s="9"/>
      <c r="O256" s="9"/>
      <c r="P256" s="9"/>
      <c r="Q256" s="9"/>
    </row>
    <row r="257" spans="14:17">
      <c r="N257" s="9"/>
      <c r="O257" s="9"/>
      <c r="P257" s="9"/>
      <c r="Q257" s="9"/>
    </row>
    <row r="258" spans="14:17">
      <c r="N258" s="9"/>
      <c r="O258" s="9"/>
      <c r="P258" s="9"/>
      <c r="Q258" s="9"/>
    </row>
    <row r="259" spans="14:17">
      <c r="N259" s="9"/>
      <c r="O259" s="9"/>
      <c r="P259" s="9"/>
      <c r="Q259" s="9"/>
    </row>
    <row r="260" spans="14:17">
      <c r="N260" s="9"/>
      <c r="O260" s="9"/>
      <c r="P260" s="9"/>
      <c r="Q260" s="9"/>
    </row>
    <row r="261" spans="14:17">
      <c r="N261" s="9"/>
      <c r="O261" s="9"/>
      <c r="P261" s="9"/>
      <c r="Q261" s="9"/>
    </row>
    <row r="262" spans="14:17">
      <c r="N262" s="9"/>
      <c r="O262" s="9"/>
      <c r="P262" s="9"/>
      <c r="Q262" s="9"/>
    </row>
    <row r="263" spans="14:17">
      <c r="N263" s="9"/>
      <c r="O263" s="9"/>
      <c r="P263" s="9"/>
      <c r="Q263" s="9"/>
    </row>
    <row r="264" spans="14:17">
      <c r="N264" s="9"/>
      <c r="O264" s="9"/>
      <c r="P264" s="9"/>
      <c r="Q264" s="9"/>
    </row>
    <row r="265" spans="14:17">
      <c r="N265" s="9"/>
      <c r="O265" s="9"/>
      <c r="P265" s="9"/>
      <c r="Q265" s="9"/>
    </row>
    <row r="266" spans="14:17">
      <c r="N266" s="9"/>
      <c r="O266" s="9"/>
      <c r="P266" s="9"/>
      <c r="Q266" s="9"/>
    </row>
    <row r="267" spans="14:17">
      <c r="N267" s="9"/>
      <c r="O267" s="9"/>
      <c r="P267" s="9"/>
      <c r="Q267" s="9"/>
    </row>
    <row r="268" spans="14:17">
      <c r="N268" s="9"/>
      <c r="O268" s="9"/>
      <c r="P268" s="9"/>
      <c r="Q268" s="9"/>
    </row>
    <row r="269" spans="14:17">
      <c r="N269" s="9"/>
      <c r="O269" s="9"/>
      <c r="P269" s="9"/>
      <c r="Q269" s="9"/>
    </row>
    <row r="270" spans="14:17">
      <c r="N270" s="9"/>
      <c r="O270" s="9"/>
      <c r="P270" s="9"/>
      <c r="Q270" s="9"/>
    </row>
    <row r="271" spans="14:17">
      <c r="N271" s="9"/>
      <c r="O271" s="9"/>
      <c r="P271" s="9"/>
      <c r="Q271" s="9"/>
    </row>
    <row r="272" spans="14:17">
      <c r="N272" s="9"/>
      <c r="O272" s="9"/>
      <c r="P272" s="9"/>
      <c r="Q272" s="9"/>
    </row>
    <row r="273" spans="14:17">
      <c r="N273" s="9"/>
      <c r="O273" s="9"/>
      <c r="P273" s="9"/>
      <c r="Q273" s="9"/>
    </row>
    <row r="274" spans="14:17">
      <c r="N274" s="9"/>
      <c r="O274" s="9"/>
      <c r="P274" s="9"/>
      <c r="Q274" s="9"/>
    </row>
    <row r="275" spans="14:17">
      <c r="N275" s="9"/>
      <c r="O275" s="9"/>
      <c r="P275" s="9"/>
      <c r="Q275" s="9"/>
    </row>
    <row r="276" spans="14:17">
      <c r="N276" s="9"/>
      <c r="O276" s="9"/>
      <c r="P276" s="9"/>
      <c r="Q276" s="9"/>
    </row>
    <row r="277" spans="14:17">
      <c r="N277" s="9"/>
      <c r="O277" s="9"/>
      <c r="P277" s="9"/>
      <c r="Q277" s="9"/>
    </row>
    <row r="278" spans="14:17">
      <c r="N278" s="9"/>
      <c r="O278" s="9"/>
      <c r="P278" s="9"/>
      <c r="Q278" s="9"/>
    </row>
    <row r="279" spans="14:17">
      <c r="N279" s="9"/>
      <c r="O279" s="9"/>
      <c r="P279" s="9"/>
      <c r="Q279" s="9"/>
    </row>
    <row r="280" spans="14:17">
      <c r="N280" s="9"/>
      <c r="O280" s="9"/>
      <c r="P280" s="9"/>
      <c r="Q280" s="9"/>
    </row>
    <row r="281" spans="14:17">
      <c r="N281" s="9"/>
      <c r="O281" s="9"/>
      <c r="P281" s="9"/>
      <c r="Q281" s="9"/>
    </row>
    <row r="282" spans="14:17">
      <c r="N282" s="9"/>
      <c r="O282" s="9"/>
      <c r="P282" s="9"/>
      <c r="Q282" s="9"/>
    </row>
    <row r="283" spans="14:17">
      <c r="N283" s="9"/>
      <c r="O283" s="9"/>
      <c r="P283" s="9"/>
      <c r="Q283" s="9"/>
    </row>
    <row r="284" spans="14:17">
      <c r="N284" s="9"/>
      <c r="O284" s="9"/>
      <c r="P284" s="9"/>
      <c r="Q284" s="9"/>
    </row>
    <row r="285" spans="14:17">
      <c r="N285" s="9"/>
      <c r="O285" s="9"/>
      <c r="P285" s="9"/>
      <c r="Q285" s="9"/>
    </row>
    <row r="286" spans="14:17">
      <c r="N286" s="9"/>
      <c r="O286" s="9"/>
      <c r="P286" s="9"/>
      <c r="Q286" s="9"/>
    </row>
    <row r="287" spans="14:17">
      <c r="N287" s="9"/>
      <c r="O287" s="9"/>
      <c r="P287" s="9"/>
      <c r="Q287" s="9"/>
    </row>
    <row r="288" spans="14:17">
      <c r="N288" s="9"/>
      <c r="O288" s="9"/>
      <c r="P288" s="9"/>
      <c r="Q288" s="9"/>
    </row>
    <row r="289" spans="14:17">
      <c r="N289" s="9"/>
      <c r="O289" s="9"/>
      <c r="P289" s="9"/>
      <c r="Q289" s="9"/>
    </row>
    <row r="290" spans="14:17">
      <c r="N290" s="9"/>
      <c r="O290" s="9"/>
      <c r="P290" s="9"/>
      <c r="Q290" s="9"/>
    </row>
    <row r="291" spans="14:17">
      <c r="N291" s="9"/>
      <c r="O291" s="9"/>
      <c r="P291" s="9"/>
      <c r="Q291" s="9"/>
    </row>
    <row r="292" spans="14:17">
      <c r="N292" s="9"/>
      <c r="O292" s="9"/>
      <c r="P292" s="9"/>
      <c r="Q292" s="9"/>
    </row>
    <row r="293" spans="14:17">
      <c r="N293" s="9"/>
      <c r="O293" s="9"/>
      <c r="P293" s="9"/>
      <c r="Q293" s="9"/>
    </row>
    <row r="294" spans="14:17">
      <c r="N294" s="9"/>
      <c r="O294" s="9"/>
      <c r="P294" s="9"/>
      <c r="Q294" s="9"/>
    </row>
    <row r="295" spans="14:17">
      <c r="N295" s="9"/>
      <c r="O295" s="9"/>
      <c r="P295" s="9"/>
      <c r="Q295" s="9"/>
    </row>
    <row r="296" spans="14:17">
      <c r="N296" s="9"/>
      <c r="O296" s="9"/>
      <c r="P296" s="9"/>
      <c r="Q296" s="9"/>
    </row>
    <row r="297" spans="14:17">
      <c r="N297" s="9"/>
      <c r="O297" s="9"/>
      <c r="P297" s="9"/>
      <c r="Q297" s="9"/>
    </row>
    <row r="298" spans="14:17">
      <c r="N298" s="9"/>
      <c r="O298" s="9"/>
      <c r="P298" s="9"/>
      <c r="Q298" s="9"/>
    </row>
    <row r="299" spans="14:17">
      <c r="N299" s="9"/>
      <c r="O299" s="9"/>
      <c r="P299" s="9"/>
      <c r="Q299" s="9"/>
    </row>
    <row r="300" spans="14:17">
      <c r="N300" s="9"/>
      <c r="O300" s="9"/>
      <c r="P300" s="9"/>
      <c r="Q300" s="9"/>
    </row>
    <row r="301" spans="14:17">
      <c r="N301" s="9"/>
      <c r="O301" s="9"/>
      <c r="P301" s="9"/>
      <c r="Q301" s="9"/>
    </row>
    <row r="302" spans="14:17">
      <c r="N302" s="9"/>
      <c r="O302" s="9"/>
      <c r="P302" s="9"/>
      <c r="Q302" s="9"/>
    </row>
    <row r="303" spans="14:17">
      <c r="N303" s="9"/>
      <c r="O303" s="9"/>
      <c r="P303" s="9"/>
      <c r="Q303" s="9"/>
    </row>
    <row r="304" spans="14:17">
      <c r="N304" s="9"/>
      <c r="O304" s="9"/>
      <c r="P304" s="9"/>
      <c r="Q304" s="9"/>
    </row>
    <row r="305" spans="14:17">
      <c r="N305" s="9"/>
      <c r="O305" s="9"/>
      <c r="P305" s="9"/>
      <c r="Q305" s="9"/>
    </row>
    <row r="306" spans="14:17">
      <c r="N306" s="9"/>
      <c r="O306" s="9"/>
      <c r="P306" s="9"/>
      <c r="Q306" s="9"/>
    </row>
    <row r="307" spans="14:17">
      <c r="N307" s="9"/>
      <c r="O307" s="9"/>
      <c r="P307" s="9"/>
      <c r="Q307" s="9"/>
    </row>
    <row r="308" spans="14:17">
      <c r="N308" s="9"/>
      <c r="O308" s="9"/>
      <c r="P308" s="9"/>
      <c r="Q308" s="9"/>
    </row>
    <row r="309" spans="14:17">
      <c r="N309" s="9"/>
      <c r="O309" s="9"/>
      <c r="P309" s="9"/>
      <c r="Q309" s="9"/>
    </row>
    <row r="310" spans="14:17">
      <c r="N310" s="9"/>
      <c r="O310" s="9"/>
      <c r="P310" s="9"/>
      <c r="Q310" s="9"/>
    </row>
    <row r="311" spans="14:17">
      <c r="N311" s="9"/>
      <c r="O311" s="9"/>
      <c r="P311" s="9"/>
      <c r="Q311" s="9"/>
    </row>
    <row r="312" spans="14:17">
      <c r="N312" s="9"/>
      <c r="O312" s="9"/>
      <c r="P312" s="9"/>
      <c r="Q312" s="9"/>
    </row>
    <row r="313" spans="14:17">
      <c r="N313" s="9"/>
      <c r="O313" s="9"/>
      <c r="P313" s="9"/>
      <c r="Q313" s="9"/>
    </row>
    <row r="314" spans="14:17">
      <c r="N314" s="9"/>
      <c r="O314" s="9"/>
      <c r="P314" s="9"/>
      <c r="Q314" s="9"/>
    </row>
    <row r="315" spans="14:17">
      <c r="N315" s="9"/>
      <c r="O315" s="9"/>
      <c r="P315" s="9"/>
      <c r="Q315" s="9"/>
    </row>
    <row r="316" spans="14:17">
      <c r="N316" s="9"/>
      <c r="O316" s="9"/>
      <c r="P316" s="9"/>
      <c r="Q316" s="9"/>
    </row>
    <row r="317" spans="14:17">
      <c r="N317" s="9"/>
      <c r="O317" s="9"/>
      <c r="P317" s="9"/>
      <c r="Q317" s="9"/>
    </row>
    <row r="318" spans="14:17">
      <c r="N318" s="9"/>
      <c r="O318" s="9"/>
      <c r="P318" s="9"/>
      <c r="Q318" s="9"/>
    </row>
    <row r="319" spans="14:17">
      <c r="N319" s="9"/>
      <c r="O319" s="9"/>
      <c r="P319" s="9"/>
      <c r="Q319" s="9"/>
    </row>
    <row r="320" spans="14:17">
      <c r="N320" s="9"/>
      <c r="O320" s="9"/>
      <c r="P320" s="9"/>
      <c r="Q320" s="9"/>
    </row>
    <row r="321" spans="14:17">
      <c r="N321" s="9"/>
      <c r="O321" s="9"/>
      <c r="P321" s="9"/>
      <c r="Q321" s="9"/>
    </row>
    <row r="322" spans="14:17">
      <c r="N322" s="9"/>
      <c r="O322" s="9"/>
      <c r="P322" s="9"/>
      <c r="Q322" s="9"/>
    </row>
    <row r="323" spans="14:17">
      <c r="N323" s="9"/>
      <c r="O323" s="9"/>
      <c r="P323" s="9"/>
      <c r="Q323" s="9"/>
    </row>
    <row r="324" spans="14:17">
      <c r="N324" s="9"/>
      <c r="O324" s="9"/>
      <c r="P324" s="9"/>
      <c r="Q324" s="9"/>
    </row>
    <row r="325" spans="14:17">
      <c r="N325" s="9"/>
      <c r="O325" s="9"/>
      <c r="P325" s="9"/>
      <c r="Q325" s="9"/>
    </row>
    <row r="326" spans="14:17">
      <c r="N326" s="9"/>
      <c r="O326" s="9"/>
      <c r="P326" s="9"/>
      <c r="Q326" s="9"/>
    </row>
    <row r="327" spans="14:17">
      <c r="N327" s="9"/>
      <c r="O327" s="9"/>
      <c r="P327" s="9"/>
      <c r="Q327" s="9"/>
    </row>
    <row r="328" spans="14:17">
      <c r="N328" s="9"/>
      <c r="O328" s="9"/>
      <c r="P328" s="9"/>
      <c r="Q328" s="9"/>
    </row>
    <row r="329" spans="14:17">
      <c r="N329" s="9"/>
      <c r="O329" s="9"/>
      <c r="P329" s="9"/>
      <c r="Q329" s="9"/>
    </row>
    <row r="330" spans="14:17">
      <c r="N330" s="9"/>
      <c r="O330" s="9"/>
      <c r="P330" s="9"/>
      <c r="Q330" s="9"/>
    </row>
    <row r="331" spans="14:17">
      <c r="N331" s="9"/>
      <c r="O331" s="9"/>
      <c r="P331" s="9"/>
      <c r="Q331" s="9"/>
    </row>
    <row r="332" spans="14:17">
      <c r="N332" s="9"/>
      <c r="O332" s="9"/>
      <c r="P332" s="9"/>
      <c r="Q332" s="9"/>
    </row>
    <row r="333" spans="14:17">
      <c r="N333" s="9"/>
      <c r="O333" s="9"/>
      <c r="P333" s="9"/>
      <c r="Q333" s="9"/>
    </row>
    <row r="334" spans="14:17">
      <c r="N334" s="9"/>
      <c r="O334" s="9"/>
      <c r="P334" s="9"/>
      <c r="Q334" s="9"/>
    </row>
    <row r="335" spans="14:17">
      <c r="N335" s="9"/>
      <c r="O335" s="9"/>
      <c r="P335" s="9"/>
      <c r="Q335" s="9"/>
    </row>
    <row r="336" spans="14:17">
      <c r="N336" s="9"/>
      <c r="O336" s="9"/>
      <c r="P336" s="9"/>
      <c r="Q336" s="9"/>
    </row>
    <row r="337" spans="14:17">
      <c r="N337" s="9"/>
      <c r="O337" s="9"/>
      <c r="P337" s="9"/>
      <c r="Q337" s="9"/>
    </row>
    <row r="338" spans="14:17">
      <c r="N338" s="9"/>
      <c r="O338" s="9"/>
      <c r="P338" s="9"/>
      <c r="Q338" s="9"/>
    </row>
    <row r="339" spans="14:17">
      <c r="N339" s="9"/>
      <c r="O339" s="9"/>
      <c r="P339" s="9"/>
      <c r="Q339" s="9"/>
    </row>
    <row r="340" spans="14:17">
      <c r="N340" s="9"/>
      <c r="O340" s="9"/>
      <c r="P340" s="9"/>
      <c r="Q340" s="9"/>
    </row>
    <row r="341" spans="14:17">
      <c r="N341" s="9"/>
      <c r="O341" s="9"/>
      <c r="P341" s="9"/>
      <c r="Q341" s="9"/>
    </row>
    <row r="342" spans="14:17">
      <c r="N342" s="9"/>
      <c r="O342" s="9"/>
      <c r="P342" s="9"/>
      <c r="Q342" s="9"/>
    </row>
    <row r="343" spans="14:17">
      <c r="N343" s="9"/>
      <c r="O343" s="9"/>
      <c r="P343" s="9"/>
      <c r="Q343" s="9"/>
    </row>
    <row r="344" spans="14:17">
      <c r="N344" s="9"/>
      <c r="O344" s="9"/>
      <c r="P344" s="9"/>
      <c r="Q344" s="9"/>
    </row>
    <row r="345" spans="14:17">
      <c r="N345" s="9"/>
      <c r="O345" s="9"/>
      <c r="P345" s="9"/>
      <c r="Q345" s="9"/>
    </row>
    <row r="346" spans="14:17">
      <c r="N346" s="9"/>
      <c r="O346" s="9"/>
      <c r="P346" s="9"/>
      <c r="Q346" s="9"/>
    </row>
    <row r="347" spans="14:17">
      <c r="N347" s="9"/>
      <c r="O347" s="9"/>
      <c r="P347" s="9"/>
      <c r="Q347" s="9"/>
    </row>
    <row r="348" spans="14:17">
      <c r="N348" s="9"/>
      <c r="O348" s="9"/>
      <c r="P348" s="9"/>
      <c r="Q348" s="9"/>
    </row>
    <row r="349" spans="14:17">
      <c r="N349" s="9"/>
      <c r="O349" s="9"/>
      <c r="P349" s="9"/>
      <c r="Q349" s="9"/>
    </row>
    <row r="350" spans="14:17">
      <c r="N350" s="9"/>
      <c r="O350" s="9"/>
      <c r="P350" s="9"/>
      <c r="Q350" s="9"/>
    </row>
    <row r="351" spans="14:17">
      <c r="N351" s="9"/>
      <c r="O351" s="9"/>
      <c r="P351" s="9"/>
      <c r="Q351" s="9"/>
    </row>
    <row r="352" spans="14:17">
      <c r="N352" s="9"/>
      <c r="O352" s="9"/>
      <c r="P352" s="9"/>
      <c r="Q352" s="9"/>
    </row>
    <row r="353" spans="14:17">
      <c r="N353" s="9"/>
      <c r="O353" s="9"/>
      <c r="P353" s="9"/>
      <c r="Q353" s="9"/>
    </row>
    <row r="354" spans="14:17">
      <c r="N354" s="9"/>
      <c r="O354" s="9"/>
      <c r="P354" s="9"/>
      <c r="Q354" s="9"/>
    </row>
    <row r="355" spans="14:17">
      <c r="N355" s="9"/>
      <c r="O355" s="9"/>
      <c r="P355" s="9"/>
      <c r="Q355" s="9"/>
    </row>
    <row r="356" spans="14:17">
      <c r="N356" s="9"/>
      <c r="O356" s="9"/>
      <c r="P356" s="9"/>
      <c r="Q356" s="9"/>
    </row>
    <row r="357" spans="14:17">
      <c r="N357" s="9"/>
      <c r="O357" s="9"/>
      <c r="P357" s="9"/>
      <c r="Q357" s="9"/>
    </row>
    <row r="358" spans="14:17">
      <c r="N358" s="9"/>
      <c r="O358" s="9"/>
      <c r="P358" s="9"/>
      <c r="Q358" s="9"/>
    </row>
    <row r="359" spans="14:17">
      <c r="N359" s="9"/>
      <c r="O359" s="9"/>
      <c r="P359" s="9"/>
      <c r="Q359" s="9"/>
    </row>
    <row r="360" spans="14:17">
      <c r="N360" s="9"/>
      <c r="O360" s="9"/>
      <c r="P360" s="9"/>
      <c r="Q360" s="9"/>
    </row>
    <row r="361" spans="14:17">
      <c r="N361" s="9"/>
      <c r="O361" s="9"/>
      <c r="P361" s="9"/>
      <c r="Q361" s="9"/>
    </row>
    <row r="362" spans="14:17">
      <c r="N362" s="9"/>
      <c r="O362" s="9"/>
      <c r="P362" s="9"/>
      <c r="Q362" s="9"/>
    </row>
    <row r="363" spans="14:17">
      <c r="N363" s="9"/>
      <c r="O363" s="9"/>
      <c r="P363" s="9"/>
      <c r="Q363" s="9"/>
    </row>
    <row r="364" spans="14:17">
      <c r="N364" s="9"/>
      <c r="O364" s="9"/>
      <c r="P364" s="9"/>
      <c r="Q364" s="9"/>
    </row>
    <row r="365" spans="14:17">
      <c r="N365" s="9"/>
      <c r="O365" s="9"/>
      <c r="P365" s="9"/>
      <c r="Q365" s="9"/>
    </row>
    <row r="366" spans="14:17">
      <c r="N366" s="9"/>
      <c r="O366" s="9"/>
      <c r="P366" s="9"/>
      <c r="Q366" s="9"/>
    </row>
    <row r="367" spans="14:17">
      <c r="N367" s="9"/>
      <c r="O367" s="9"/>
      <c r="P367" s="9"/>
      <c r="Q367" s="9"/>
    </row>
    <row r="368" spans="14:17">
      <c r="N368" s="9"/>
      <c r="O368" s="9"/>
      <c r="P368" s="9"/>
      <c r="Q368" s="9"/>
    </row>
    <row r="369" spans="14:17">
      <c r="N369" s="9"/>
      <c r="O369" s="9"/>
      <c r="P369" s="9"/>
      <c r="Q369" s="9"/>
    </row>
    <row r="370" spans="14:17">
      <c r="N370" s="9"/>
      <c r="O370" s="9"/>
      <c r="P370" s="9"/>
      <c r="Q370" s="9"/>
    </row>
    <row r="371" spans="14:17">
      <c r="N371" s="9"/>
      <c r="O371" s="9"/>
      <c r="P371" s="9"/>
      <c r="Q371" s="9"/>
    </row>
    <row r="372" spans="14:17">
      <c r="N372" s="9"/>
      <c r="O372" s="9"/>
      <c r="P372" s="9"/>
      <c r="Q372" s="9"/>
    </row>
    <row r="373" spans="14:17">
      <c r="N373" s="9"/>
      <c r="O373" s="9"/>
      <c r="P373" s="9"/>
      <c r="Q373" s="9"/>
    </row>
    <row r="374" spans="14:17">
      <c r="N374" s="9"/>
      <c r="O374" s="9"/>
      <c r="P374" s="9"/>
      <c r="Q374" s="9"/>
    </row>
    <row r="375" spans="14:17">
      <c r="N375" s="9"/>
      <c r="O375" s="9"/>
      <c r="P375" s="9"/>
      <c r="Q375" s="9"/>
    </row>
    <row r="376" spans="14:17">
      <c r="N376" s="9"/>
      <c r="O376" s="9"/>
      <c r="P376" s="9"/>
      <c r="Q376" s="9"/>
    </row>
    <row r="377" spans="14:17">
      <c r="N377" s="9"/>
      <c r="O377" s="9"/>
      <c r="P377" s="9"/>
      <c r="Q377" s="9"/>
    </row>
    <row r="378" spans="14:17">
      <c r="N378" s="9"/>
      <c r="O378" s="9"/>
      <c r="P378" s="9"/>
      <c r="Q378" s="9"/>
    </row>
    <row r="379" spans="14:17">
      <c r="N379" s="9"/>
      <c r="O379" s="9"/>
      <c r="P379" s="9"/>
      <c r="Q379" s="9"/>
    </row>
    <row r="380" spans="14:17">
      <c r="N380" s="9"/>
      <c r="O380" s="9"/>
      <c r="P380" s="9"/>
      <c r="Q380" s="9"/>
    </row>
    <row r="381" spans="14:17">
      <c r="N381" s="9"/>
      <c r="O381" s="9"/>
      <c r="P381" s="9"/>
      <c r="Q381" s="9"/>
    </row>
    <row r="382" spans="14:17">
      <c r="N382" s="9"/>
      <c r="O382" s="9"/>
      <c r="P382" s="9"/>
      <c r="Q382" s="9"/>
    </row>
    <row r="383" spans="14:17">
      <c r="N383" s="9"/>
      <c r="O383" s="9"/>
      <c r="P383" s="9"/>
      <c r="Q383" s="9"/>
    </row>
    <row r="384" spans="14:17">
      <c r="N384" s="9"/>
      <c r="O384" s="9"/>
      <c r="P384" s="9"/>
      <c r="Q384" s="9"/>
    </row>
    <row r="385" spans="14:17">
      <c r="N385" s="9"/>
      <c r="O385" s="9"/>
      <c r="P385" s="9"/>
      <c r="Q385" s="9"/>
    </row>
    <row r="386" spans="14:17">
      <c r="N386" s="9"/>
      <c r="O386" s="9"/>
      <c r="P386" s="9"/>
      <c r="Q386" s="9"/>
    </row>
    <row r="387" spans="14:17">
      <c r="N387" s="9"/>
      <c r="O387" s="9"/>
      <c r="P387" s="9"/>
      <c r="Q387" s="9"/>
    </row>
    <row r="388" spans="14:17">
      <c r="N388" s="9"/>
      <c r="O388" s="9"/>
      <c r="P388" s="9"/>
      <c r="Q388" s="9"/>
    </row>
    <row r="389" spans="14:17">
      <c r="N389" s="9"/>
      <c r="O389" s="9"/>
      <c r="P389" s="9"/>
      <c r="Q389" s="9"/>
    </row>
    <row r="390" spans="14:17">
      <c r="N390" s="9"/>
      <c r="O390" s="9"/>
      <c r="P390" s="9"/>
      <c r="Q390" s="9"/>
    </row>
    <row r="391" spans="14:17">
      <c r="N391" s="9"/>
      <c r="O391" s="9"/>
      <c r="P391" s="9"/>
      <c r="Q391" s="9"/>
    </row>
  </sheetData>
  <sortState xmlns:xlrd2="http://schemas.microsoft.com/office/spreadsheetml/2017/richdata2" ref="A3:K192">
    <sortCondition descending="1" ref="I3:I19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t, Michael (Genetics)</dc:creator>
  <cp:lastModifiedBy>Hart, Michael (Genetics)</cp:lastModifiedBy>
  <dcterms:created xsi:type="dcterms:W3CDTF">2025-11-13T18:05:53Z</dcterms:created>
  <dcterms:modified xsi:type="dcterms:W3CDTF">2026-02-06T19:36:27Z</dcterms:modified>
</cp:coreProperties>
</file>